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YU-PC\Desktop\V5\"/>
    </mc:Choice>
  </mc:AlternateContent>
  <bookViews>
    <workbookView xWindow="18645" yWindow="465" windowWidth="30525" windowHeight="20220" tabRatio="500"/>
  </bookViews>
  <sheets>
    <sheet name="S1" sheetId="1" r:id="rId1"/>
    <sheet name="S2" sheetId="2" r:id="rId2"/>
    <sheet name="S3" sheetId="3" r:id="rId3"/>
    <sheet name="S4" sheetId="4" r:id="rId4"/>
    <sheet name="S5" sheetId="5" r:id="rId5"/>
    <sheet name="S6" sheetId="7" r:id="rId6"/>
    <sheet name="S7" sheetId="8" r:id="rId7"/>
    <sheet name="S8" sheetId="9" r:id="rId8"/>
    <sheet name="S9" sheetId="12" r:id="rId9"/>
    <sheet name="S10" sheetId="13" r:id="rId10"/>
  </sheet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Q35" i="2" l="1"/>
  <c r="Q34" i="2"/>
  <c r="Q33" i="2"/>
  <c r="M8" i="2"/>
  <c r="M3" i="2"/>
  <c r="R4" i="1"/>
  <c r="R13" i="1"/>
  <c r="R17" i="1"/>
  <c r="R34" i="1"/>
  <c r="R39" i="1"/>
  <c r="R46" i="1"/>
  <c r="R58" i="1"/>
  <c r="R62" i="1"/>
  <c r="R64" i="1"/>
  <c r="R75" i="1"/>
  <c r="R80" i="1"/>
  <c r="N58" i="1"/>
  <c r="N46" i="1"/>
  <c r="N39" i="1"/>
  <c r="N34" i="1"/>
  <c r="N17" i="1"/>
  <c r="N13" i="1"/>
  <c r="N8" i="1"/>
  <c r="N4" i="1"/>
</calcChain>
</file>

<file path=xl/sharedStrings.xml><?xml version="1.0" encoding="utf-8"?>
<sst xmlns="http://schemas.openxmlformats.org/spreadsheetml/2006/main" count="2692" uniqueCount="1332">
  <si>
    <t>Cancer type</t>
    <phoneticPr fontId="3" type="noConversion"/>
  </si>
  <si>
    <t>Database/Cohort</t>
    <phoneticPr fontId="3" type="noConversion"/>
  </si>
  <si>
    <t>sub ID</t>
    <phoneticPr fontId="3" type="noConversion"/>
  </si>
  <si>
    <t>seed</t>
    <phoneticPr fontId="3" type="noConversion"/>
  </si>
  <si>
    <t>min.cells</t>
    <phoneticPr fontId="3" type="noConversion"/>
  </si>
  <si>
    <t>nFeature_RNA(min)</t>
    <phoneticPr fontId="3" type="noConversion"/>
  </si>
  <si>
    <t>nFeature_RNA(max)</t>
    <phoneticPr fontId="3" type="noConversion"/>
  </si>
  <si>
    <t>percent.mt</t>
    <phoneticPr fontId="3" type="noConversion"/>
  </si>
  <si>
    <t>pK</t>
    <phoneticPr fontId="3" type="noConversion"/>
  </si>
  <si>
    <t>doublet formation rate</t>
    <phoneticPr fontId="3" type="noConversion"/>
  </si>
  <si>
    <t>Doublets</t>
    <phoneticPr fontId="3" type="noConversion"/>
  </si>
  <si>
    <t>Singlets</t>
    <phoneticPr fontId="3" type="noConversion"/>
  </si>
  <si>
    <t>cancer epithelials</t>
    <phoneticPr fontId="3" type="noConversion"/>
  </si>
  <si>
    <t>cancer epithelials sum</t>
    <phoneticPr fontId="3" type="noConversion"/>
  </si>
  <si>
    <t>sum</t>
    <phoneticPr fontId="3" type="noConversion"/>
  </si>
  <si>
    <t>Remarks</t>
    <phoneticPr fontId="3" type="noConversion"/>
  </si>
  <si>
    <t>Ovarian</t>
    <phoneticPr fontId="3" type="noConversion"/>
  </si>
  <si>
    <t>GSE173682</t>
  </si>
  <si>
    <t>GSM5276939</t>
    <phoneticPr fontId="3" type="noConversion"/>
  </si>
  <si>
    <t>GSM5276940</t>
    <phoneticPr fontId="3" type="noConversion"/>
  </si>
  <si>
    <t>GSM5276941</t>
    <phoneticPr fontId="3" type="noConversion"/>
  </si>
  <si>
    <t>GSM5276943</t>
    <phoneticPr fontId="3" type="noConversion"/>
  </si>
  <si>
    <t>Endometrium</t>
    <phoneticPr fontId="3" type="noConversion"/>
  </si>
  <si>
    <t>GSM5276933</t>
  </si>
  <si>
    <t>GSM5276934</t>
  </si>
  <si>
    <t>GSM5276935</t>
  </si>
  <si>
    <t>GSM5276936</t>
  </si>
  <si>
    <t>GSM5276937</t>
  </si>
  <si>
    <t>E-MTAB-11948</t>
    <phoneticPr fontId="3" type="noConversion"/>
  </si>
  <si>
    <t>Sample1</t>
    <phoneticPr fontId="3" type="noConversion"/>
  </si>
  <si>
    <t>Sample2</t>
  </si>
  <si>
    <t>Sample3</t>
  </si>
  <si>
    <t>GSE168652</t>
    <phoneticPr fontId="3" type="noConversion"/>
  </si>
  <si>
    <t>GSM5155196</t>
    <phoneticPr fontId="3" type="noConversion"/>
  </si>
  <si>
    <t>PDAC</t>
    <phoneticPr fontId="3" type="noConversion"/>
  </si>
  <si>
    <t>GSE155698</t>
    <phoneticPr fontId="3" type="noConversion"/>
  </si>
  <si>
    <t>PDAC_TISSUE_1</t>
    <phoneticPr fontId="3" type="noConversion"/>
  </si>
  <si>
    <t>PDAC_TISSUE_2</t>
  </si>
  <si>
    <t>PDAC_TISSUE_3</t>
  </si>
  <si>
    <t>PDAC_TISSUE_4</t>
  </si>
  <si>
    <t>PDAC_TISSUE_5</t>
  </si>
  <si>
    <t>PDAC_TISSUE_6</t>
  </si>
  <si>
    <t>PDAC_TISSUE_7</t>
  </si>
  <si>
    <t>PDAC_TISSUE_8</t>
  </si>
  <si>
    <t>PDAC_TISSUE_9</t>
  </si>
  <si>
    <t>PDAC_TISSUE_10</t>
  </si>
  <si>
    <t>PDAC_TISSUE_11A</t>
    <phoneticPr fontId="3" type="noConversion"/>
  </si>
  <si>
    <t>PDAC_TISSUE_11B</t>
    <phoneticPr fontId="3" type="noConversion"/>
  </si>
  <si>
    <t>PDAC_TISSUE_12</t>
    <phoneticPr fontId="3" type="noConversion"/>
  </si>
  <si>
    <t>PDAC_TISSUE_13</t>
  </si>
  <si>
    <t>PDAC_TISSUE_14</t>
  </si>
  <si>
    <t>PDAC_TISSUE_15</t>
  </si>
  <si>
    <t>PDAC_TISSUE_16</t>
  </si>
  <si>
    <t>Prostate</t>
    <phoneticPr fontId="3" type="noConversion"/>
  </si>
  <si>
    <t>GSE193337</t>
    <phoneticPr fontId="3" type="noConversion"/>
  </si>
  <si>
    <t>P1t</t>
    <phoneticPr fontId="3" type="noConversion"/>
  </si>
  <si>
    <t>P2t</t>
  </si>
  <si>
    <t>P3t</t>
  </si>
  <si>
    <t>P4t</t>
  </si>
  <si>
    <t>GSE176031</t>
    <phoneticPr fontId="3" type="noConversion"/>
  </si>
  <si>
    <t>GSE176031-Tumor</t>
    <phoneticPr fontId="3" type="noConversion"/>
  </si>
  <si>
    <t>-</t>
    <phoneticPr fontId="3" type="noConversion"/>
  </si>
  <si>
    <t>CRC</t>
    <phoneticPr fontId="3" type="noConversion"/>
  </si>
  <si>
    <t>GSE178318</t>
    <phoneticPr fontId="3" type="noConversion"/>
  </si>
  <si>
    <t>COL07</t>
  </si>
  <si>
    <t>COL12</t>
    <phoneticPr fontId="3" type="noConversion"/>
  </si>
  <si>
    <t>COL15</t>
    <phoneticPr fontId="3" type="noConversion"/>
  </si>
  <si>
    <t>COL16</t>
  </si>
  <si>
    <t>COL17</t>
  </si>
  <si>
    <t>COL18</t>
  </si>
  <si>
    <t>GSE132465</t>
    <phoneticPr fontId="3" type="noConversion"/>
  </si>
  <si>
    <t>All have meta data</t>
    <phoneticPr fontId="3" type="noConversion"/>
  </si>
  <si>
    <t>NPC</t>
    <phoneticPr fontId="3" type="noConversion"/>
  </si>
  <si>
    <t>GSE162025</t>
    <phoneticPr fontId="3" type="noConversion"/>
  </si>
  <si>
    <t>NPC_SC_1802_Tumor</t>
    <phoneticPr fontId="3" type="noConversion"/>
  </si>
  <si>
    <t>NPC_SC_1805_Tumor</t>
    <phoneticPr fontId="3" type="noConversion"/>
  </si>
  <si>
    <t>NPC_SC_1806_Tumor</t>
  </si>
  <si>
    <t>NPC_SC_1807_Tumor</t>
  </si>
  <si>
    <t>NPC_SC_1808_Tumor</t>
  </si>
  <si>
    <t>NPC_SC_1810_Tumor</t>
    <phoneticPr fontId="3" type="noConversion"/>
  </si>
  <si>
    <t>NPC_SC_1811_Tumor</t>
  </si>
  <si>
    <t>NPC_SC_1813_Tumor</t>
    <phoneticPr fontId="3" type="noConversion"/>
  </si>
  <si>
    <t>NPC_SC_1815_Tumor</t>
    <phoneticPr fontId="3" type="noConversion"/>
  </si>
  <si>
    <t>NPC_SC_1816_Tumor</t>
  </si>
  <si>
    <t>GSE150825</t>
    <phoneticPr fontId="3" type="noConversion"/>
  </si>
  <si>
    <t>GSE150430</t>
    <phoneticPr fontId="3" type="noConversion"/>
  </si>
  <si>
    <t>BC</t>
    <phoneticPr fontId="3" type="noConversion"/>
  </si>
  <si>
    <t>GSE176078</t>
    <phoneticPr fontId="3" type="noConversion"/>
  </si>
  <si>
    <t>ER+</t>
    <phoneticPr fontId="3" type="noConversion"/>
  </si>
  <si>
    <t>HER2+</t>
    <phoneticPr fontId="3" type="noConversion"/>
  </si>
  <si>
    <t>TNBC</t>
    <phoneticPr fontId="3" type="noConversion"/>
  </si>
  <si>
    <t>HCC</t>
    <phoneticPr fontId="3" type="noConversion"/>
  </si>
  <si>
    <t>GSE149614</t>
    <phoneticPr fontId="3" type="noConversion"/>
  </si>
  <si>
    <t>NSCLC</t>
    <phoneticPr fontId="3" type="noConversion"/>
  </si>
  <si>
    <t>GSE127465</t>
    <phoneticPr fontId="3" type="noConversion"/>
  </si>
  <si>
    <t>GSE148071</t>
    <phoneticPr fontId="3" type="noConversion"/>
  </si>
  <si>
    <t>GSM4453576_P1-P42</t>
    <phoneticPr fontId="3" type="noConversion"/>
  </si>
  <si>
    <t>QC has been done</t>
    <phoneticPr fontId="3" type="noConversion"/>
  </si>
  <si>
    <t>Melanoma</t>
    <phoneticPr fontId="3" type="noConversion"/>
  </si>
  <si>
    <t>GSM3946506</t>
    <phoneticPr fontId="3" type="noConversion"/>
  </si>
  <si>
    <t>GSE215120</t>
    <phoneticPr fontId="3" type="noConversion"/>
  </si>
  <si>
    <t>SKCM_M1_AcralPre_1</t>
    <phoneticPr fontId="3" type="noConversion"/>
  </si>
  <si>
    <t>melanoma cells, 63394</t>
    <phoneticPr fontId="3" type="noConversion"/>
  </si>
  <si>
    <t>sampled 20000 cells</t>
    <phoneticPr fontId="3" type="noConversion"/>
  </si>
  <si>
    <t>SKCM_M1_CutaneousLymphM_1</t>
    <phoneticPr fontId="3" type="noConversion"/>
  </si>
  <si>
    <t>SKCM_M1_CutaneousPre_1</t>
    <phoneticPr fontId="3" type="noConversion"/>
  </si>
  <si>
    <t>SKCM_M2_AcralPre_1</t>
    <phoneticPr fontId="3" type="noConversion"/>
  </si>
  <si>
    <t>SKCM_M2_CutaneousPre_1</t>
    <phoneticPr fontId="3" type="noConversion"/>
  </si>
  <si>
    <t>SKCM_M3_AcralPre_1</t>
    <phoneticPr fontId="3" type="noConversion"/>
  </si>
  <si>
    <t>SKCM_M3_CutaneousPre_1</t>
    <phoneticPr fontId="3" type="noConversion"/>
  </si>
  <si>
    <t>SKCM_M4_AcralPre_1</t>
    <phoneticPr fontId="3" type="noConversion"/>
  </si>
  <si>
    <t>SKCM_M5_AcralPre_1</t>
    <phoneticPr fontId="3" type="noConversion"/>
  </si>
  <si>
    <t>SKCM_M6_AcralPre_1</t>
    <phoneticPr fontId="3" type="noConversion"/>
  </si>
  <si>
    <t>GC</t>
    <phoneticPr fontId="3" type="noConversion"/>
  </si>
  <si>
    <t>OMIX001073</t>
    <phoneticPr fontId="3" type="noConversion"/>
  </si>
  <si>
    <t>PreT1</t>
    <phoneticPr fontId="3" type="noConversion"/>
  </si>
  <si>
    <t>PreT2</t>
  </si>
  <si>
    <t>PreT3</t>
    <phoneticPr fontId="3" type="noConversion"/>
  </si>
  <si>
    <t>T2Dur3</t>
    <phoneticPr fontId="3" type="noConversion"/>
  </si>
  <si>
    <t>BC_primary</t>
    <phoneticPr fontId="3" type="noConversion"/>
  </si>
  <si>
    <t>CRC_primary</t>
    <phoneticPr fontId="3" type="noConversion"/>
  </si>
  <si>
    <t>For Model Total</t>
    <phoneticPr fontId="3" type="noConversion"/>
  </si>
  <si>
    <t>New-sequenced scRNA data</t>
    <phoneticPr fontId="3" type="noConversion"/>
  </si>
  <si>
    <t>Public scRNA data</t>
    <phoneticPr fontId="3" type="noConversion"/>
  </si>
  <si>
    <t>This Study (new-sequenced, 10X)</t>
    <phoneticPr fontId="3" type="noConversion"/>
  </si>
  <si>
    <t>This Study (new-sequenced, Smart-seq)</t>
    <phoneticPr fontId="3" type="noConversion"/>
  </si>
  <si>
    <t>This Study (new-sequenced, Smart-seq)</t>
    <phoneticPr fontId="3" type="noConversion"/>
  </si>
  <si>
    <t>Notes:</t>
    <phoneticPr fontId="3" type="noConversion"/>
  </si>
  <si>
    <t>In Model 1 of panCTC, all public cancer cells are used to bulid model in which training and validation data are separated.</t>
    <phoneticPr fontId="3" type="noConversion"/>
  </si>
  <si>
    <t>In Model 2 of panCTC, all public cancer cells and new-sequenced cervical cancer cells are used to bulid model in which training and validation data are separated.</t>
    <phoneticPr fontId="3" type="noConversion"/>
  </si>
  <si>
    <t>Cervical</t>
    <phoneticPr fontId="3" type="noConversion"/>
  </si>
  <si>
    <t>Column 'Pass in panCTC' represents the final cell numbers after performing Count2CUS function of panCTC.</t>
    <phoneticPr fontId="3" type="noConversion"/>
  </si>
  <si>
    <t>Passed in panCTC</t>
    <phoneticPr fontId="3" type="noConversion"/>
  </si>
  <si>
    <t>Columns including 'min.cells', 'nFeature_RNA(min)', 'nFeature_RNA(max)', and 'percent.mt' are parameters used for quality control using Seurat package.</t>
    <phoneticPr fontId="3" type="noConversion"/>
  </si>
  <si>
    <t>Columns including 'pK' and 'doublet formation rate' are parameters used for doublets finding using DoubletFinder package.</t>
    <phoneticPr fontId="3" type="noConversion"/>
  </si>
  <si>
    <t>Columns including 'Doublets' and 'Singlets' are results after performing DoubletFinder, and are used in subsequent analyses.</t>
    <phoneticPr fontId="3" type="noConversion"/>
  </si>
  <si>
    <t>Columns including 'cancer epithelials' and 'cancer epithelials sum' are malignant cancer cells selected from scRNA data by cancer gene markers according to original references.</t>
    <phoneticPr fontId="3" type="noConversion"/>
  </si>
  <si>
    <t>Sampling_cells</t>
    <phoneticPr fontId="3" type="noConversion"/>
  </si>
  <si>
    <t>Tumorhn115</t>
    <phoneticPr fontId="3" type="noConversion"/>
  </si>
  <si>
    <t>T3Dur3</t>
  </si>
  <si>
    <t>Table S1. Single-cell RNA data of primary tumor and preprocessing parameters used in this study.</t>
    <phoneticPr fontId="3" type="noConversion"/>
  </si>
  <si>
    <t>Database/Cohort</t>
    <phoneticPr fontId="3" type="noConversion"/>
  </si>
  <si>
    <t>sub ID</t>
    <phoneticPr fontId="3" type="noConversion"/>
  </si>
  <si>
    <t>min.features</t>
    <phoneticPr fontId="3" type="noConversion"/>
  </si>
  <si>
    <t>Total</t>
    <phoneticPr fontId="3" type="noConversion"/>
  </si>
  <si>
    <t>Celltype</t>
    <phoneticPr fontId="3" type="noConversion"/>
  </si>
  <si>
    <t>immune Number</t>
    <phoneticPr fontId="3" type="noConversion"/>
  </si>
  <si>
    <t>Select Number</t>
    <phoneticPr fontId="3" type="noConversion"/>
  </si>
  <si>
    <t>GSE199994</t>
    <phoneticPr fontId="3" type="noConversion"/>
  </si>
  <si>
    <t>HD1</t>
    <phoneticPr fontId="3" type="noConversion"/>
  </si>
  <si>
    <t>T</t>
    <phoneticPr fontId="3" type="noConversion"/>
  </si>
  <si>
    <t>HD2</t>
    <phoneticPr fontId="3" type="noConversion"/>
  </si>
  <si>
    <t>NK</t>
    <phoneticPr fontId="3" type="noConversion"/>
  </si>
  <si>
    <t>Mono</t>
    <phoneticPr fontId="3" type="noConversion"/>
  </si>
  <si>
    <t>B</t>
    <phoneticPr fontId="3" type="noConversion"/>
  </si>
  <si>
    <t>DC</t>
    <phoneticPr fontId="3" type="noConversion"/>
  </si>
  <si>
    <t>Healthy_PBMC_1</t>
    <phoneticPr fontId="3" type="noConversion"/>
  </si>
  <si>
    <t>T</t>
    <phoneticPr fontId="3" type="noConversion"/>
  </si>
  <si>
    <t>Healthy_PBMC_2</t>
  </si>
  <si>
    <t>NK</t>
    <phoneticPr fontId="3" type="noConversion"/>
  </si>
  <si>
    <t>Healthy_PBMC_3</t>
  </si>
  <si>
    <t>Mono</t>
    <phoneticPr fontId="3" type="noConversion"/>
  </si>
  <si>
    <t>Healthy_PBMC_4</t>
  </si>
  <si>
    <t>B</t>
    <phoneticPr fontId="3" type="noConversion"/>
  </si>
  <si>
    <t>DC</t>
    <phoneticPr fontId="3" type="noConversion"/>
  </si>
  <si>
    <t>pbmc_10k</t>
    <phoneticPr fontId="3" type="noConversion"/>
  </si>
  <si>
    <t>pbmc_68k</t>
    <phoneticPr fontId="3" type="noConversion"/>
  </si>
  <si>
    <t>-</t>
    <phoneticPr fontId="3" type="noConversion"/>
  </si>
  <si>
    <t>Multimodal</t>
    <phoneticPr fontId="3" type="noConversion"/>
  </si>
  <si>
    <t>Total</t>
    <phoneticPr fontId="3" type="noConversion"/>
  </si>
  <si>
    <t>90%*149109</t>
    <phoneticPr fontId="3" type="noConversion"/>
  </si>
  <si>
    <t>10%*149109</t>
    <phoneticPr fontId="3" type="noConversion"/>
  </si>
  <si>
    <t>Notes:</t>
  </si>
  <si>
    <t>Columns including 'min.cells', 'nFeature_RNA(min)', 'nFeature_RNA(max)', and 'percent.mt' are parameters used for quality control using Seurat package.</t>
    <phoneticPr fontId="3" type="noConversion"/>
  </si>
  <si>
    <t>Columns including 'pK' and 'doublet formation rate' are parameters used for doublets finding using DoubletFinder package.</t>
    <phoneticPr fontId="3" type="noConversion"/>
  </si>
  <si>
    <t>Columns including 'Doublets' and 'Singlets' are results after performing DoubletFinder, and are used in subsequent analyses.</t>
    <phoneticPr fontId="3" type="noConversion"/>
  </si>
  <si>
    <t>Columns including 'Immune Number' and 'Selected Number' are numbers (or randomly sampled for T cells in pbmc_68K) of healthy immune cell types used in thisstudy annotated by gene markers according to previous study.</t>
    <phoneticPr fontId="3" type="noConversion"/>
  </si>
  <si>
    <t>Column 'Passed in panCTC' represents the final cell numbers after performing Count2CUS function of panCTC.</t>
    <phoneticPr fontId="3" type="noConversion"/>
  </si>
  <si>
    <t>The immune cells are divided to two parts. One part is used for construct independent data of pseudo-PBMCs. The other part is used to bulid model in which training and validation data are separated.</t>
    <phoneticPr fontId="3" type="noConversion"/>
  </si>
  <si>
    <t>Table S2. Public scRNA data of 5 types of immune cells from healthy PBMC and preprocessing parameters used in this study.</t>
    <phoneticPr fontId="3" type="noConversion"/>
  </si>
  <si>
    <t>Database</t>
  </si>
  <si>
    <t>Cancer type</t>
  </si>
  <si>
    <t>Number of Samples</t>
  </si>
  <si>
    <t>Total number of CTCs</t>
  </si>
  <si>
    <t>Number of CTCs used in this study</t>
  </si>
  <si>
    <t>Remarks</t>
  </si>
  <si>
    <t>Reference</t>
  </si>
  <si>
    <t>Single-cell CTC</t>
  </si>
  <si>
    <t>CTC cluster</t>
  </si>
  <si>
    <t>GSE75367</t>
    <phoneticPr fontId="3" type="noConversion"/>
  </si>
  <si>
    <t>BC</t>
  </si>
  <si>
    <t>--</t>
  </si>
  <si>
    <t>Jordan et al. 2016</t>
  </si>
  <si>
    <t>GSE144494</t>
  </si>
  <si>
    <t>Ebright et al. 2020</t>
  </si>
  <si>
    <t>GSE144495</t>
  </si>
  <si>
    <t>No description</t>
  </si>
  <si>
    <t>GSE86978</t>
  </si>
  <si>
    <t>Aceto et al. 2018</t>
  </si>
  <si>
    <t>GSE51827</t>
  </si>
  <si>
    <t>Aceto et al. 2014</t>
  </si>
  <si>
    <t>GSE55807</t>
  </si>
  <si>
    <t>Yu et al. 2014</t>
  </si>
  <si>
    <t>GSE157740</t>
  </si>
  <si>
    <t>Melanoma</t>
  </si>
  <si>
    <t>Hong et al. 2021</t>
  </si>
  <si>
    <t>GSE157743</t>
  </si>
  <si>
    <t>GSE74639</t>
  </si>
  <si>
    <t>NSCLC</t>
  </si>
  <si>
    <t>Zheng et al. 2017</t>
  </si>
  <si>
    <t>GSE67980</t>
  </si>
  <si>
    <t>PC</t>
  </si>
  <si>
    <t>Miyamoto et al. 2015</t>
  </si>
  <si>
    <t>CNP0000095</t>
  </si>
  <si>
    <t>HCC</t>
  </si>
  <si>
    <t>Sun et al. 2021</t>
  </si>
  <si>
    <t>This study (new-sequenced)</t>
  </si>
  <si>
    <t>CRC</t>
  </si>
  <si>
    <t>--</t>
    <phoneticPr fontId="3" type="noConversion"/>
  </si>
  <si>
    <t>This study</t>
    <phoneticPr fontId="3" type="noConversion"/>
  </si>
  <si>
    <t>BC</t>
    <phoneticPr fontId="3" type="noConversion"/>
  </si>
  <si>
    <t>Table S3. Single-cell RNA data of CTCs and preprocessing parameters for them in this study.</t>
    <phoneticPr fontId="3" type="noConversion"/>
  </si>
  <si>
    <t>13 candidate CTCs expressed high PTPRC deemed potential White Blood Cells were removed: GSM1953966, GSM1953970, GSM1953971, GSM2188679, GSM2188685, GSM2188686, GSM2188688, GSM2188689, GSM2188692, GSM2188697, GSM2188698, GSM2188703, GSM2188711.</t>
    <phoneticPr fontId="3" type="noConversion"/>
  </si>
  <si>
    <t>All are used in this study. All CTCs or CTC clusters were patient derived (The first cohort, Fig.4A, fig. S9 in original reference).</t>
    <phoneticPr fontId="3" type="noConversion"/>
  </si>
  <si>
    <t>There was no information for CTC clusters in the data although the original reference had mentioned “Single CTCs or CTC clusters” (The second cohort, fig. S11 in original reference). Thus, 109 single CTCs or CTC clusters were used together.</t>
    <phoneticPr fontId="3" type="noConversion"/>
  </si>
  <si>
    <t xml:space="preserve">  54 samples that had fewer than 100,000 uniquely mapped reads were removed: GSM4289460, GSM4289461, GSM4289464, GSM4289466, GSM4289467, GSM4289468, GSM4289470, GSM4289471, GSM4289474, GSM4289476, GSM4289479, GSM4289492, GSM4289493, GSM4289495, GSM4289496, GSM4289497, GSM4289498, GSM4289499, GSM4289501, GSM4289502, GSM4289503, GSM4289506, GSM4289517, GSM4289518, GSM4289520, GSM4289528, GSM4289531, GSM4289532, GSM4289536, GSM4289537, GSM4289538, GSM4289542, GSM4289543, GSM4289549, GSM4289553, GSM4289559, GSM4289563, GSM4289571, GSM4289575, GSM4289577, GSM4289583, GSM4289588, GSM4289590, GSM4289595, GSM4289596, GSM4289620, GSM4289621, GSM4289623, GSM4289625, GSM4289629, GSM4289631, GSM4289634, GSM4289635, GSM4289638. </t>
    <phoneticPr fontId="3" type="noConversion"/>
  </si>
  <si>
    <t xml:space="preserve">  And 32 samples that expressed high PTPRC were removed: GSM4289458, GSM4289459, GSM4289477, GSM4289487, GSM4289491, GSM4289500, GSM4289507, GSM4289509, GSM4289510, GSM4289513, GSM4289514, GSM4289529, GSM4289534, GSM4289560, GSM4289574, GSM4289578, GSM4289582, GSM4289593, GSM4289604, GSM4289606, GSM4289608, GSM4289609, GSM4289616, GSM4289618, GSM4289628, GSM4289630, GSM4289637, GSM4289644, GSM4289645, GSM4289646, GSM4289649, GSM4289650. </t>
    <phoneticPr fontId="3" type="noConversion"/>
  </si>
  <si>
    <t>All are used in this study. All CTCs or CTC clusters were primarily derived from different metastatic sites.</t>
    <phoneticPr fontId="3" type="noConversion"/>
  </si>
  <si>
    <t xml:space="preserve">All are used in this study. All CTCs were from metastatic estrogen receptor positive breast cancer patients. </t>
    <phoneticPr fontId="3" type="noConversion"/>
  </si>
  <si>
    <t>All are used in this study. All CTCs or CTC clusters were isolated from breast cancer patients.</t>
    <phoneticPr fontId="3" type="noConversion"/>
  </si>
  <si>
    <t xml:space="preserve">  6 independent metastatic lesions from other patients (GSM4774310-GSM4774315) and 2 primary melanoma cell line were removed (GSM4774316, GSM4774317).</t>
    <phoneticPr fontId="3" type="noConversion"/>
  </si>
  <si>
    <t>13 single CTCs were biological replicated from five patient-derived CTC cultures from four patients with metastatic melanoma: GSM4774297-GSM4774309.</t>
    <phoneticPr fontId="3" type="noConversion"/>
  </si>
  <si>
    <t>76 individual CTCs that were freshly isolated from 22 melanoma patients and validated them to be melanoma cells by their expression of melanoma lineage markers: GSM4774371- GSM4774446.</t>
    <phoneticPr fontId="3" type="noConversion"/>
  </si>
  <si>
    <t>20 single CTCs were incubated in culture medium for 4-8 weeks, a condition in which only viable CTCs persist, but before they initiate in vitro proliferation: GSM4774351- GSM4774370.</t>
    <phoneticPr fontId="3" type="noConversion"/>
  </si>
  <si>
    <t>10 single CTCs were NSCLC human xenograft-derived in mouse models: GSM1924814-GSM1824823.</t>
    <phoneticPr fontId="3" type="noConversion"/>
  </si>
  <si>
    <t xml:space="preserve">  The 6 samples of leukocytes were removed.</t>
    <phoneticPr fontId="3" type="noConversion"/>
  </si>
  <si>
    <t xml:space="preserve">  6 primary tumor cells were removed: GSM1924824-GSM1824829.</t>
    <phoneticPr fontId="3" type="noConversion"/>
  </si>
  <si>
    <t>Only 77 intact CTCs isolated from patients were used in this study according to the original reference (Fig. 1A): Pr10.2.2, Pr11.1.1, Pr11.2.2, Pr11.3.1, Pr11.3.2, Pr11.3.3, Pr11.4.1, Pr11.4.2, Pr11.4.3, Pr11.4.4, Pr11.4.5, Pr11.4.6, Pr14.1.1, Pr14.2.1, Pr14.2.2, Pr14.2.3, Pr14.2.4, Pr14.2.5, Pr14.2.6, Pr14.3.1, Pr14.3.4, Pr14.3.5, Pr14.3.6, Pr15.1.1, Pr17.1.1, Pr17.1.2, Pr17.2.1, Pr17.2.2, Pr18.1.1, Pr18.1.4, Pr18.1.5, Pr18.1.6, Pr18.1.7, Pr18.1.8, Pr18.2.1, Pr18.2.2, Pr18.2.3, Pr19.1.2, Pr19.1.3, Pr19.1.4, Pr19.1.5, Pr20.1.1, Pr21.1.1, Pr21.1.10, Pr21.1.11, Pr21.1.12, Pr21.1.2, Pr21.1.3, Pr21.1.4, Pr21.1.5, Pr21.1.6, Pr21.1.7, Pr21.1.8, Pr21.1.9, Pr22.1.10, Pr22.1.11, Pr22.1.12, Pr22.1.2, Pr22.1.4, Pr22.1.5, Pr22.1.6, Pr22.1.7, Pr22.1.8, Pr22.1.9, Pr3.1.1, Pr6.1.1, Pr6.1.2, Pr6.1.5, Pr9.1.1, Pr9.1.2, Pr9.1.3, Pr9.1.4, Pr9.1.6, Pr9.3.1, Pr9.3.6, Pr9.3.7, Pr9.3.8</t>
    <phoneticPr fontId="3" type="noConversion"/>
  </si>
  <si>
    <t xml:space="preserve">  45 CTC samples that were not analyzed in the original reference were removed.</t>
    <phoneticPr fontId="3" type="noConversion"/>
  </si>
  <si>
    <t>All are used in this study. All single CTCs were patient derived.</t>
    <phoneticPr fontId="3" type="noConversion"/>
  </si>
  <si>
    <t>All single CTCs were patient derived and sequenced by Smart-seq.</t>
    <phoneticPr fontId="3" type="noConversion"/>
  </si>
  <si>
    <t>All single CTCs were patient derived and sequenced by Smart-seq.</t>
    <phoneticPr fontId="3" type="noConversion"/>
  </si>
  <si>
    <t>Data Source</t>
    <phoneticPr fontId="3" type="noConversion"/>
  </si>
  <si>
    <t>Cancer Type</t>
    <phoneticPr fontId="3" type="noConversion"/>
  </si>
  <si>
    <t>Database/Cohort</t>
    <phoneticPr fontId="3" type="noConversion"/>
  </si>
  <si>
    <t>sub ID</t>
    <phoneticPr fontId="3" type="noConversion"/>
  </si>
  <si>
    <t>seed</t>
    <phoneticPr fontId="3" type="noConversion"/>
  </si>
  <si>
    <t>min.cells</t>
    <phoneticPr fontId="3" type="noConversion"/>
  </si>
  <si>
    <t>nFeature_RNA(min)</t>
    <phoneticPr fontId="3" type="noConversion"/>
  </si>
  <si>
    <t>nFeature_RNA(max)</t>
    <phoneticPr fontId="3" type="noConversion"/>
  </si>
  <si>
    <t>percent.mt</t>
    <phoneticPr fontId="3" type="noConversion"/>
  </si>
  <si>
    <t>doublet formation rate</t>
    <phoneticPr fontId="3" type="noConversion"/>
  </si>
  <si>
    <t>pK</t>
    <phoneticPr fontId="3" type="noConversion"/>
  </si>
  <si>
    <t>Doublets</t>
    <phoneticPr fontId="3" type="noConversion"/>
  </si>
  <si>
    <t>Singlets</t>
    <phoneticPr fontId="3" type="noConversion"/>
  </si>
  <si>
    <t>Cancer cells</t>
    <phoneticPr fontId="3" type="noConversion"/>
  </si>
  <si>
    <t>Pass in panCTC</t>
    <phoneticPr fontId="3" type="noConversion"/>
  </si>
  <si>
    <t>Remarks</t>
    <phoneticPr fontId="3" type="noConversion"/>
  </si>
  <si>
    <t>Public metastasis cancer cells</t>
    <phoneticPr fontId="3" type="noConversion"/>
  </si>
  <si>
    <t>Melanoma_Liver_metastasis_tumor</t>
    <phoneticPr fontId="3" type="noConversion"/>
  </si>
  <si>
    <t>GSE176029</t>
    <phoneticPr fontId="3" type="noConversion"/>
  </si>
  <si>
    <t>WL02</t>
    <phoneticPr fontId="3" type="noConversion"/>
  </si>
  <si>
    <t>WL03</t>
  </si>
  <si>
    <t>GC_metastasis_tumor</t>
    <phoneticPr fontId="3" type="noConversion"/>
  </si>
  <si>
    <t>GSE163558</t>
    <phoneticPr fontId="3" type="noConversion"/>
  </si>
  <si>
    <t>GSM5004184_LN1</t>
    <phoneticPr fontId="3" type="noConversion"/>
  </si>
  <si>
    <t>GSM5004185_LN2</t>
  </si>
  <si>
    <t>GSM5004186_O1</t>
    <phoneticPr fontId="3" type="noConversion"/>
  </si>
  <si>
    <t>GSM5004187_P1</t>
    <phoneticPr fontId="3" type="noConversion"/>
  </si>
  <si>
    <t>GSM5004188_Li1</t>
    <phoneticPr fontId="3" type="noConversion"/>
  </si>
  <si>
    <t>GSM5004189_Li2</t>
    <phoneticPr fontId="3" type="noConversion"/>
  </si>
  <si>
    <t>OVC_metastastis_tumor</t>
    <phoneticPr fontId="3" type="noConversion"/>
  </si>
  <si>
    <t>GSE147082</t>
    <phoneticPr fontId="3" type="noConversion"/>
  </si>
  <si>
    <t>PT-3232</t>
    <phoneticPr fontId="3" type="noConversion"/>
  </si>
  <si>
    <t>PT-5150</t>
    <phoneticPr fontId="3" type="noConversion"/>
  </si>
  <si>
    <t>PT-6885</t>
    <phoneticPr fontId="3" type="noConversion"/>
  </si>
  <si>
    <t>PT-4806</t>
    <phoneticPr fontId="3" type="noConversion"/>
  </si>
  <si>
    <t>PT-3401</t>
    <phoneticPr fontId="3" type="noConversion"/>
  </si>
  <si>
    <t>PT-2834</t>
    <phoneticPr fontId="3" type="noConversion"/>
  </si>
  <si>
    <t>Columns including 'min.cells', 'nFeature_RNA(min)', 'nFeature_RNA(max)', and 'percent.mt' are parameters used for quality control using Seurat package.</t>
    <phoneticPr fontId="3" type="noConversion"/>
  </si>
  <si>
    <t>Columns including 'pK' and 'doublet formation rate' are parameters used for doublets finding using DoubletFinder package.</t>
    <phoneticPr fontId="3" type="noConversion"/>
  </si>
  <si>
    <t>Columns including 'Doublets' and 'Singlets' are results after performing DoubletFinder, and are used in subsequent analyses.</t>
    <phoneticPr fontId="3" type="noConversion"/>
  </si>
  <si>
    <t>Columns 'Cancer cells' are malignant cancer cells selected from scRNA data by cancer gene markers according to original references.</t>
    <phoneticPr fontId="3" type="noConversion"/>
  </si>
  <si>
    <t>Column 'Pass in panCTC' represents the final cell numbers after performing Count2CUS function of panCTC.</t>
    <phoneticPr fontId="3" type="noConversion"/>
  </si>
  <si>
    <t>Table S4. Public scRNA data of metastasis tumor and preprocessing parameters used in this study.</t>
    <phoneticPr fontId="3" type="noConversion"/>
  </si>
  <si>
    <t>Data Source</t>
    <phoneticPr fontId="3" type="noConversion"/>
  </si>
  <si>
    <t>Cancer Type</t>
    <phoneticPr fontId="3" type="noConversion"/>
  </si>
  <si>
    <t>Database/Cohort</t>
    <phoneticPr fontId="3" type="noConversion"/>
  </si>
  <si>
    <t>sub ID</t>
    <phoneticPr fontId="3" type="noConversion"/>
  </si>
  <si>
    <t>seed</t>
    <phoneticPr fontId="3" type="noConversion"/>
  </si>
  <si>
    <t>min.cells</t>
    <phoneticPr fontId="3" type="noConversion"/>
  </si>
  <si>
    <t>nFeature_RNA(min)</t>
    <phoneticPr fontId="3" type="noConversion"/>
  </si>
  <si>
    <t>nFeature_RNA(max)</t>
    <phoneticPr fontId="3" type="noConversion"/>
  </si>
  <si>
    <t>percent.mt</t>
    <phoneticPr fontId="3" type="noConversion"/>
  </si>
  <si>
    <t>doublet formation rate</t>
    <phoneticPr fontId="3" type="noConversion"/>
  </si>
  <si>
    <t>pK</t>
    <phoneticPr fontId="3" type="noConversion"/>
  </si>
  <si>
    <t>Doublets</t>
    <phoneticPr fontId="3" type="noConversion"/>
  </si>
  <si>
    <t>Singlets</t>
    <phoneticPr fontId="3" type="noConversion"/>
  </si>
  <si>
    <t>Pass in panCTC</t>
    <phoneticPr fontId="3" type="noConversion"/>
  </si>
  <si>
    <t>Remarks</t>
    <phoneticPr fontId="3" type="noConversion"/>
  </si>
  <si>
    <t>New-sequenced data in this study
tumor-match</t>
    <phoneticPr fontId="3" type="noConversion"/>
  </si>
  <si>
    <t>Cervix_blood</t>
    <phoneticPr fontId="3" type="noConversion"/>
  </si>
  <si>
    <t>This study</t>
    <phoneticPr fontId="3" type="noConversion"/>
  </si>
  <si>
    <t>PreP1</t>
    <phoneticPr fontId="3" type="noConversion"/>
  </si>
  <si>
    <t>PreP2</t>
    <phoneticPr fontId="3" type="noConversion"/>
  </si>
  <si>
    <t>PBMChn115</t>
    <phoneticPr fontId="3" type="noConversion"/>
  </si>
  <si>
    <t>PreP3</t>
    <phoneticPr fontId="3" type="noConversion"/>
  </si>
  <si>
    <t>P2Dur2</t>
    <phoneticPr fontId="3" type="noConversion"/>
  </si>
  <si>
    <t>Cervix_blood</t>
  </si>
  <si>
    <t>P3Dur3</t>
    <phoneticPr fontId="3" type="noConversion"/>
  </si>
  <si>
    <t>tumor-match</t>
    <phoneticPr fontId="3" type="noConversion"/>
  </si>
  <si>
    <t>PDAC_PBMC</t>
    <phoneticPr fontId="3" type="noConversion"/>
  </si>
  <si>
    <t>GSE155698</t>
    <phoneticPr fontId="3" type="noConversion"/>
  </si>
  <si>
    <t>PDAC_PBMC_1</t>
    <phoneticPr fontId="3" type="noConversion"/>
  </si>
  <si>
    <t>PDAC_PBMC_2</t>
  </si>
  <si>
    <t>PDAC_PBMC_3</t>
  </si>
  <si>
    <t>PDAC_PBMC_4</t>
  </si>
  <si>
    <t>PDAC_PBMC_5</t>
  </si>
  <si>
    <t>PDAC_PBMC_6</t>
  </si>
  <si>
    <t>PDAC_PBMC_7</t>
  </si>
  <si>
    <t>PDAC_PBMC_8</t>
  </si>
  <si>
    <t>PDAC_PBMC_9</t>
  </si>
  <si>
    <t>PDAC_PBMC_10A</t>
    <phoneticPr fontId="3" type="noConversion"/>
  </si>
  <si>
    <t>PDAC_PBMC_10B</t>
    <phoneticPr fontId="3" type="noConversion"/>
  </si>
  <si>
    <t>PDAC_PBMC_11</t>
    <phoneticPr fontId="3" type="noConversion"/>
  </si>
  <si>
    <t>PDAC_PBMC_12</t>
  </si>
  <si>
    <t>PDAC_PBMC_13</t>
  </si>
  <si>
    <t>PDAC_PBMC_14</t>
  </si>
  <si>
    <t>PDAC_PBMC_15</t>
  </si>
  <si>
    <t>PDAC_PBMC_16</t>
  </si>
  <si>
    <t>CRC_PBMC</t>
    <phoneticPr fontId="3" type="noConversion"/>
  </si>
  <si>
    <t>GSE178318</t>
    <phoneticPr fontId="3" type="noConversion"/>
  </si>
  <si>
    <t>COL12</t>
    <phoneticPr fontId="3" type="noConversion"/>
  </si>
  <si>
    <t>COL17</t>
    <phoneticPr fontId="3" type="noConversion"/>
  </si>
  <si>
    <t>NSCLC_PBMC</t>
    <phoneticPr fontId="3" type="noConversion"/>
  </si>
  <si>
    <t>GSE127465</t>
    <phoneticPr fontId="3" type="noConversion"/>
  </si>
  <si>
    <t>p1b1</t>
    <phoneticPr fontId="3" type="noConversion"/>
  </si>
  <si>
    <t>-</t>
    <phoneticPr fontId="3" type="noConversion"/>
  </si>
  <si>
    <t>Have meta data</t>
    <phoneticPr fontId="3" type="noConversion"/>
  </si>
  <si>
    <t>p1b2</t>
    <phoneticPr fontId="3" type="noConversion"/>
  </si>
  <si>
    <t>p1b3</t>
  </si>
  <si>
    <t>p2b1</t>
    <phoneticPr fontId="3" type="noConversion"/>
  </si>
  <si>
    <t>p3b1</t>
    <phoneticPr fontId="3" type="noConversion"/>
  </si>
  <si>
    <t>p4b1</t>
    <phoneticPr fontId="3" type="noConversion"/>
  </si>
  <si>
    <t>p6b1</t>
    <phoneticPr fontId="3" type="noConversion"/>
  </si>
  <si>
    <t>p7b1</t>
    <phoneticPr fontId="3" type="noConversion"/>
  </si>
  <si>
    <t>GC_PBMC</t>
    <phoneticPr fontId="3" type="noConversion"/>
  </si>
  <si>
    <t>OMIX001073</t>
    <phoneticPr fontId="3" type="noConversion"/>
  </si>
  <si>
    <t>GC06</t>
  </si>
  <si>
    <t>GC08</t>
  </si>
  <si>
    <t>GC10</t>
    <phoneticPr fontId="3" type="noConversion"/>
  </si>
  <si>
    <t>NPC_PBMC</t>
    <phoneticPr fontId="3" type="noConversion"/>
  </si>
  <si>
    <t>GSE162025</t>
    <phoneticPr fontId="3" type="noConversion"/>
  </si>
  <si>
    <t>SC_1802</t>
    <phoneticPr fontId="3" type="noConversion"/>
  </si>
  <si>
    <t>SC_1805</t>
    <phoneticPr fontId="3" type="noConversion"/>
  </si>
  <si>
    <t>SC_1806</t>
  </si>
  <si>
    <t>SC_1807</t>
  </si>
  <si>
    <t>SC_1808</t>
  </si>
  <si>
    <t>SC_1810</t>
    <phoneticPr fontId="3" type="noConversion"/>
  </si>
  <si>
    <t>SC_1811</t>
  </si>
  <si>
    <t>SC_1813</t>
    <phoneticPr fontId="3" type="noConversion"/>
  </si>
  <si>
    <t>SC_1815</t>
    <phoneticPr fontId="3" type="noConversion"/>
  </si>
  <si>
    <t>SC_1816</t>
  </si>
  <si>
    <t>tumor-unmatch</t>
    <phoneticPr fontId="3" type="noConversion"/>
  </si>
  <si>
    <t>Melanoma_PBMC</t>
    <phoneticPr fontId="3" type="noConversion"/>
  </si>
  <si>
    <t>GSE189125</t>
    <phoneticPr fontId="3" type="noConversion"/>
  </si>
  <si>
    <t>YUCARD</t>
  </si>
  <si>
    <t>YUENZO</t>
  </si>
  <si>
    <t>YUFUB</t>
  </si>
  <si>
    <t>YUFURL</t>
  </si>
  <si>
    <t>YUGRUS</t>
  </si>
  <si>
    <t>YUHERN</t>
    <phoneticPr fontId="3" type="noConversion"/>
  </si>
  <si>
    <t>YUKEND</t>
  </si>
  <si>
    <t>YUPIXEL</t>
  </si>
  <si>
    <t>YUROD</t>
  </si>
  <si>
    <t>YUTAUR</t>
  </si>
  <si>
    <t>YUTHEA</t>
  </si>
  <si>
    <t>YUTORY</t>
  </si>
  <si>
    <t>YUVARDO</t>
  </si>
  <si>
    <t>YUALOE</t>
  </si>
  <si>
    <t>YUHONEY</t>
  </si>
  <si>
    <t>YUNANCY</t>
  </si>
  <si>
    <t>Ovarian_PBMC</t>
    <phoneticPr fontId="3" type="noConversion"/>
  </si>
  <si>
    <t>GSE213243</t>
  </si>
  <si>
    <t xml:space="preserve">GSM6576369 </t>
    <phoneticPr fontId="3" type="noConversion"/>
  </si>
  <si>
    <t>HCC_PBMC</t>
    <phoneticPr fontId="3" type="noConversion"/>
  </si>
  <si>
    <t>GSE107747</t>
    <phoneticPr fontId="3" type="noConversion"/>
  </si>
  <si>
    <t>GSM2877959</t>
    <phoneticPr fontId="3" type="noConversion"/>
  </si>
  <si>
    <t>GSM2877960</t>
  </si>
  <si>
    <t>BC_PBMC</t>
    <phoneticPr fontId="3" type="noConversion"/>
  </si>
  <si>
    <t>GSE174463</t>
    <phoneticPr fontId="3" type="noConversion"/>
  </si>
  <si>
    <t>GSM5311807_LinNeg</t>
    <phoneticPr fontId="3" type="noConversion"/>
  </si>
  <si>
    <t>GSM5311808_LinPosi</t>
  </si>
  <si>
    <t>GSM5311809_LinNeg</t>
  </si>
  <si>
    <t>GSM5311810_LinPosi</t>
    <phoneticPr fontId="3" type="noConversion"/>
  </si>
  <si>
    <t>GSM5311811_LinNeg</t>
    <phoneticPr fontId="3" type="noConversion"/>
  </si>
  <si>
    <t>GSM5311812_LinPosi</t>
    <phoneticPr fontId="3" type="noConversion"/>
  </si>
  <si>
    <t>Healthy donor</t>
    <phoneticPr fontId="3" type="noConversion"/>
  </si>
  <si>
    <t>Including PBMCs of healthy donors that were compared with patients of Covid-19 and other diseases, but not patients of cancer</t>
    <phoneticPr fontId="3" type="noConversion"/>
  </si>
  <si>
    <t>CNP0001102</t>
    <phoneticPr fontId="3" type="noConversion"/>
  </si>
  <si>
    <t>HD_Ctrl2</t>
    <phoneticPr fontId="3" type="noConversion"/>
  </si>
  <si>
    <t>HD_Ctrl3</t>
  </si>
  <si>
    <t>GSE149689</t>
    <phoneticPr fontId="3" type="noConversion"/>
  </si>
  <si>
    <t>HD1</t>
    <phoneticPr fontId="3" type="noConversion"/>
  </si>
  <si>
    <t>HD2</t>
  </si>
  <si>
    <t>HD3</t>
  </si>
  <si>
    <t>HD4</t>
  </si>
  <si>
    <t>GSE150728</t>
  </si>
  <si>
    <t>HD_HIP002</t>
    <phoneticPr fontId="3" type="noConversion"/>
  </si>
  <si>
    <t>HD_HIP015</t>
    <phoneticPr fontId="3" type="noConversion"/>
  </si>
  <si>
    <t>HD_HIP023</t>
    <phoneticPr fontId="3" type="noConversion"/>
  </si>
  <si>
    <t>HD_HIP043</t>
    <phoneticPr fontId="3" type="noConversion"/>
  </si>
  <si>
    <t>HD_HIP044</t>
  </si>
  <si>
    <t>HD_HIP045</t>
  </si>
  <si>
    <t>GSE168732</t>
    <phoneticPr fontId="3" type="noConversion"/>
  </si>
  <si>
    <t>H1</t>
    <phoneticPr fontId="3" type="noConversion"/>
  </si>
  <si>
    <t>H2</t>
  </si>
  <si>
    <t>H3</t>
  </si>
  <si>
    <t xml:space="preserve">'Tumor-match' represents that the PBMC sample has paired primary tumor sample in the dataset. </t>
    <phoneticPr fontId="3" type="noConversion"/>
  </si>
  <si>
    <t>'Tumor-unmatch' represents that the PBMC sample has no paired primary tumor samples in the dataset.</t>
    <phoneticPr fontId="3" type="noConversion"/>
  </si>
  <si>
    <t>Columns including 'min.cells', 'nFeature_RNA(min)', 'nFeature_RNA(max)', and 'percent.mt' are parameters used for quality control using Seurat package.</t>
    <phoneticPr fontId="3" type="noConversion"/>
  </si>
  <si>
    <t>Columns including 'pK' and 'doublet formation rate' are parameters used for doublets finding using DoubletFinder package.</t>
    <phoneticPr fontId="3" type="noConversion"/>
  </si>
  <si>
    <t>Columns including 'Doublets' and 'Singlets' are results after performing DoubletFinder, and are used in subsequent analyses.</t>
    <phoneticPr fontId="3" type="noConversion"/>
  </si>
  <si>
    <t>Column 'Pass in panCTC' represents the final cell numbers after performing Count2CUS function of panCTC.</t>
    <phoneticPr fontId="3" type="noConversion"/>
  </si>
  <si>
    <t xml:space="preserve">Table S5. New-sequenced and public scRNA data of cancer patient PBMCs and healthy donor PBMCs, and their preprocessing parameters used in this study. </t>
    <phoneticPr fontId="3" type="noConversion"/>
  </si>
  <si>
    <t>Order</t>
    <phoneticPr fontId="3" type="noConversion"/>
  </si>
  <si>
    <t>CUS index</t>
    <phoneticPr fontId="3" type="noConversion"/>
  </si>
  <si>
    <t>Positional encoding</t>
    <phoneticPr fontId="3" type="noConversion"/>
  </si>
  <si>
    <t>genes</t>
  </si>
  <si>
    <t>CUS type</t>
    <phoneticPr fontId="3" type="noConversion"/>
  </si>
  <si>
    <t>NPPB, KIAA2013, PLOD1, MFN2, MIIP, MIR6729, RN7SL649P, TNFRSF8, MIR7846, TNFRSF1B</t>
  </si>
  <si>
    <t>Immune</t>
  </si>
  <si>
    <t>RP11-344F13.1, RP4-704D23.1, KAZN, TMEM51-AS1, C1orf195, TMEM51, FHAD1, RP3-467K16.7, RP3-467K16.2, RP3-467K16.4</t>
  </si>
  <si>
    <t>SRSF10, RP11-293P20.2, MYOM3, IL22RA1, IFNLR1, RP11-10N16.2, RP11-10N16.3, GRHL3, STPG1, NIPAL3</t>
  </si>
  <si>
    <t>RCAN3, RP4-594I10.3, NCMAP, SRRM1, CLIC4, MIR6731, RUNX3, RP11-84D1.1, RP11-84D1.2, MIR4425</t>
  </si>
  <si>
    <t>RP4-799D16.1, RP4-706G24.1, SYF2, RP3-465N24.6, RSRP1, RHD, TMEM50A, RHCE, TMEM57, LDLRAP1</t>
  </si>
  <si>
    <t>RP11-70P17.1, RP1-187B23.1, MAN1C1, SEPN1, RP1-317E23.6, RP1-317E23.3, MTFR1L, AUNIP, RP1-125I3.2, PAQR7</t>
  </si>
  <si>
    <t>STMN1, MIR3917, PAFAH2, EXTL1, SLC30A2, TRIM63, PDIK1L, FAM110D, RP11-96L14.8, ZNF593</t>
  </si>
  <si>
    <t>RP11-96L14.7, CNKSR1, CATSPER4, CEP85, SH3BGRL3, UBXN11, CD52, CRYBG2, ZNF683, LIN28A</t>
  </si>
  <si>
    <t>YTHDF2, OPRD1, RP1-212P9.3, EPB41, TMEM200B, RP11-242O24.3, SRSF4, MECR, PTPRU, RP3-437I16.1</t>
  </si>
  <si>
    <t>RP4-656G21.1, RP11-111I12.1, RP5-893G23.1, MATN1, MIR4420, LAPTM5, RP5-1125N11.1, RP5-1125N11.2, RN7SKP91, RP1-65J11.5</t>
  </si>
  <si>
    <t>RP1-39G22.7, ZMPSTE24, COL9A2, SMAP2, ZFP69B, ZFP69, RP11-656D10.3, EXO5, RP11-656D10.5, RP11-656D10.6</t>
  </si>
  <si>
    <t>FAM183A, MIR6733, RNA5SP46, CFAP57, EBNA1BP2, TMEM125, C1orf210, TIE1, MPL, RP1-92O14.3</t>
  </si>
  <si>
    <t>Tumor</t>
  </si>
  <si>
    <t>CDC20, MIR6734, ELOVL1, MED8, RP1-92O14.6, SZT2, MIR6735, HYI, PTPRF, KDM4A</t>
  </si>
  <si>
    <t>RP11-184I16.4, ST3GAL3, MIR6079, ARTN, RP11-7O11.3, IPO13, DPH2, ATP6V0B, B4GALT2, CCDC24</t>
  </si>
  <si>
    <t>BTBD19, PTCH2, EIF2B3, RNA5SP47, HECTD3, UROD, ZSWIM5, LINC01144, HPDL, MUTYH</t>
  </si>
  <si>
    <t>TOE1, TESK2, CCDC163P, MMACHC, PRDX1, AKR1A1, NASP, CCDC17, GPBP1L1, TMEM69</t>
  </si>
  <si>
    <t>IPP, MAST2, RP4-533D7.4, PIK3R3, RP4-533D7.5, RP11-322N21.2, TSPAN1, POMGNT1, LURAP1, RAD54L</t>
  </si>
  <si>
    <t>LRRC41, UQCRH, NSUN4, FAAH, DMBX1, RP11-49P4.7, KNCN, MKNK1-AS1, MKNK1, MOB3C</t>
  </si>
  <si>
    <t>DAB1, RP11-393I23.4, OMA1, RN7SL713P, TACSTD2, MYSM1, JUN, RP11-63G10.3, RP4-794H19.1, RP11-145M4.2</t>
  </si>
  <si>
    <t>RP4-794H19.4, RP11-467C18.1, FGGY, MIR4711, RP4-782L23.2, HOOK1, CYP2J2, RN7SL475P, C1orf87, RP11-776H12.1</t>
  </si>
  <si>
    <t>RP4-620F22.2, GBP5, GBP6, LRRC8B, RP5-1007M22.2, LRRC8C, RP5-943J3.2, LRRC8D, RP11-302M6.5, RN7SKP272</t>
  </si>
  <si>
    <t>ZNF326, RP5-827O9.1, SNORD3G, BARHL2, RP4-665J23.1, RP4-665J23.2, RP4-665J23.4, ZNF644, HFM1, CDC7</t>
  </si>
  <si>
    <t>TGFBR3, RN7SL653P, BRDT, EPHX4, SETSIP, BTBD8, RP4-621B10.8, C1orf146, GLMN, RPAP2</t>
  </si>
  <si>
    <t>RNPC3, AMY2B, AMY2A, AMY1A, AMY1B, AMY1C, RP11-251P6.1, RP5-947P14.1, PRMT6, NTNG1</t>
  </si>
  <si>
    <t>VAV3, MIR7852, RP11-356N1.2, SLC25A24, RP11-483I13.5, NBPF4, RP11-483I13.2, RP11-131J3.1, NBPF6, FAM102B</t>
  </si>
  <si>
    <t>KCNA2, RP11-284N8.3, KCNA3, CD53, RP11-96K19.2, LRIF1, RP11-96K19.5, RNA5SP54, DRAM2, CEPT1</t>
  </si>
  <si>
    <t>RP5-1180E21.4, RP5-1180E21.5, DENND2D, CHI3L2, CHIA, PIFO, OVGP1, WDR77, ATP5F1, C1orf162</t>
  </si>
  <si>
    <t>CD2, RP4-753F5.1, PTGFRN, RNA5SP55, CD101, RP11-27K13.3, TTF2, MIR942, TRIM45, VTCN1</t>
  </si>
  <si>
    <t>NUDT17, MIR6736, PIAS3, ANKRD35, RP11-315I20.3, ITGA10, PEX11B, RBM8A, RP11-315I20.1, LIX1L</t>
  </si>
  <si>
    <t>CH17-270A2.2, ANKRD34A, CH17-270A2.1, POLR3GL, TXNIP, HFE2, RP11-458D21.1, NBPF10, NOTCH2NL, CH17-353B19.1</t>
  </si>
  <si>
    <t>NBPF12, RP4-704D21.2, PRKAB2, RP11-337C18.8, FMO5, CHD1L, LINC00624, BCL9, ACP6, RN7SL261P</t>
  </si>
  <si>
    <t>ADAMTSL4, RN7SL473P, ADAMTSL4-AS1, RN7SL600P, MCL1, ENSA, GOLPH3L, HORMAD1, CTSS, CTSK</t>
  </si>
  <si>
    <t>SPRR4, SPRR1A, SPRR3, SPRR1B, SPRR2D, SPRR2A, SPRR2B, SPRR2E, SPRR2F, SPRR2G</t>
  </si>
  <si>
    <t>LELP1, PRR9, LOR, PGLYRP3, PGLYRP4, S100A9, S100A12, S100A8, S100A7A, S100A7L2</t>
  </si>
  <si>
    <t>PYGO2, RP11-307C12.12, SHC1, MIR4258, CKS1B, FLAD1, LENEP, ZBTB7B, DCST2, DCST1</t>
  </si>
  <si>
    <t>RP11-307C12.11, ADAM15, EFNA4, RP11-540D14.8, EFNA3, EFNA1, SLC50A1, DPM3, KRTCAP2, RP11-201K10.3</t>
  </si>
  <si>
    <t>TRIM46, MUC1, MIR92B, RP11-263K19.4, THBS3, MTX1, RP11-263K19.6, GBA, FAM189B, SCAMP3</t>
  </si>
  <si>
    <t>CLK2, HCN3, PKLR, FDPS, RUSC1-AS1, RUSC1, MIR555, ASH1L, RP11-29H23.4, MSTO1</t>
  </si>
  <si>
    <t>YY1AP1, RP11-243J18.2, DAP3, GON4L, SYT11, RIT1, SNORA80E, KIAA0907, SCARNA4, RXFP4</t>
  </si>
  <si>
    <t>MIR6738, ARHGEF2, RP11-336K24.12, RP11-336K24.5, SSR2, UBQLN4, LAMTOR2, RAB25, MEX3A, LMNA</t>
  </si>
  <si>
    <t>SEMA4A, SLC25A44, PMF1, PMF1-BGLAP, BGLAP, PAQR6, SMG5, TMEM79, GLMP, VHLL</t>
  </si>
  <si>
    <t>CCT3, TSACC, RHBG, RP11-139I14.2, C1orf61, RP11-98G7.1, MEF2D, RP11-284F21.8, IQGAP3, TTC24</t>
  </si>
  <si>
    <t>NAXE, GPATCH4, RP11-284F21.11, HAPLN2, RP11-284F21.9, RP11-284F21.10, BCAN, RP11-284F21.7, NES, RP11-66D17.3</t>
  </si>
  <si>
    <t>PEAR1, LRRC71, MIR765, RN7SL612P, ARHGEF11, ETV3L, ETV3, RP11-71G12.1, RP11-85G21.3, FCRL5</t>
  </si>
  <si>
    <t>FCRL4, FCRL3, RP11-367J7.3, FCRL2, FCRL1, CD5L, KIRREL, RP11-404O13.1, CD1D, RP11-404O13.5</t>
  </si>
  <si>
    <t>CD1A, CD1C, CD1B, CD1E, OR10T2, OR10K2, OR10K1, OR10R2, RP11-144L1.4, OR6Y1</t>
  </si>
  <si>
    <t>OR6P1, OR10Z1, SPTA1, OR6K2, OR6K3, OR6K6, OR6N1, OR6N2, MNDA, PYHIN1</t>
  </si>
  <si>
    <t>IFI16, AIM2, RNA5SP60, CADM3, CTA-134P22.2, ACKR1, FCER1A, OR10J3, RP11-550P17.5, OR10J1</t>
  </si>
  <si>
    <t>ATP1A4, CASQ1, RP11-536C5.7, PEA15, DCAF8, RP11-574F21.3, RP11-574F21.2, PEX19, COPA, NCSTN</t>
  </si>
  <si>
    <t>NHLH1, VANGL2, SLAMF6, RP11-528G1.2, CD84, SLAMF1, RP11-404F10.2, CD48, SLAMF7, LY9</t>
  </si>
  <si>
    <t>CD244, ITLN1, RP11-312J18.6, RP11-544M22.1, ITLN2, F11R, RP11-544M22.13, TSTD1, USF1, ARHGAP30</t>
  </si>
  <si>
    <t>B4GALT3, ADAMTS4, NDUFS2, FCER1G, APOA2, MIR5187, TOMM40L, NR1I3, PCP4L1, MPZ</t>
  </si>
  <si>
    <t>SDHC, CFAP126, FCGR2A, HSPA6, FCGR3A, RP11-5K23.5, FCGR3B, FCGR2B, RP11-25K21.1, FCRLA</t>
  </si>
  <si>
    <t>FCRLB, RN7SL466P, DUSP12, RP11-474I16.8, ATF6, OLFML2B, RP11-227F8.2, MIR4654, NOS1AP, RP11-565P22.2</t>
  </si>
  <si>
    <t>RNA5SP63, PBX1, RP11-506O24.1, LMX1A, RXRG, RP11-280O1.2, LRRC52, RP11-306I1.2, MGST3, ALDH9A1</t>
  </si>
  <si>
    <t>RP11-479J7.2, RP11-276E17.2, POGK, TADA1, ILDR2, MAEL, RNA5SP65, GPA33, DUSP27, RP11-277B15.2</t>
  </si>
  <si>
    <t>RP11-277B15.3, POU2F1, RP11-104L21.3, CD247, CREG1, RP3-455J7.4, RCSD1, MPZL1, RP1-313L4.3, ADCY10</t>
  </si>
  <si>
    <t>RASAL2, TEX35, C1orf220, RNA5SP69, RP5-1098D14.1, MIR4424, RP11-428K3.1, RALGPS2, ANGPTL1, FAM20B</t>
  </si>
  <si>
    <t>CRB1, RP11-75C23.1, DENND1B, C1orf53, LHX9, NEK7, ATP6V1G3, RP11-553K8.2, RP11-553K8.5, PTPRC</t>
  </si>
  <si>
    <t>MIR181B1, MIR181A1, MIR181A1HG, RP11-16L9.2, NR5A2, RP11-532L16.3, RP11-469A15.2, ZNF281, RP11-121P12.1, KIF14</t>
  </si>
  <si>
    <t>TMEM9, IGFN1, RP11-567E21.3, PKP1, TNNT2, LAD1, RP11-27G14.4, TNNI1, PHLDA3, CSRP1</t>
  </si>
  <si>
    <t>RP11-134G8.7, MIR5191, NAV1, RP11-90L20.2, MIR1231, IPO9, MIR6739, SHISA4, RP11-307B6.3, LMOD1</t>
  </si>
  <si>
    <t>TIMM17A, SNORA70H, RNPEP, MIR6740, RP11-465N4.4, ELF3, GPR37L1, ARL8A, PTPN7, LGR6</t>
  </si>
  <si>
    <t>UBE2T, PPP1R12B, RP11-569A11.1, SYT2, KDM5B, RP11-480I12.10, RP11-480I12.4, RABIF, KLHL12, ADIPOR1</t>
  </si>
  <si>
    <t>RP11-61J19.2, RP11-61J19.3, RP11-61J19.5, ATF3, RP11-338C15.5, FAM71A, RP11-338C15.3, BATF3, NSL1, TATDN3</t>
  </si>
  <si>
    <t>RP11-478J18.2, PROX1, PROX1-AS1, SMYD2, PTPN14, CENPF, KCNK2, RP11-199H2.2, KCTD3, USH2A</t>
  </si>
  <si>
    <t>SNAP47, PRSS38, WNT9A, MIR5008, WNT3A, RP5-881P19.7, ARF1, MIR3620, C1orf35, MRPL55</t>
  </si>
  <si>
    <t>AC108488.4, RP13-512J5.1, RNASEH1, AC108488.3, RPS7, AC010907.2, COLEC11, ALLC, AC010907.5, DCDC2C</t>
  </si>
  <si>
    <t>AC092580.3, AC092580.4, AC092580.2, AC007463.2, U91324.1, LINC00299, AC011747.4, AC011747.6, AC011747.7, ID2</t>
  </si>
  <si>
    <t>AC079145.4, MATN3, LAPTM4A, RP11-644K8.1, AC098828.2, AC098828.3, RN7SL140P, SDC1, PUM2, RNA5SP86</t>
  </si>
  <si>
    <t>AC007317.1, AC009413.2, AC104654.1, AC104654.2, C2orf91, AC013480.2, PKDCC, AC083949.1, EML4, COX7A2L</t>
  </si>
  <si>
    <t>KCNG3, MTA3, OXER1, HAAO, AC016735.1, AC016735.2, AC016735.3, AC093609.1, ZFP36L2, LINC01126</t>
  </si>
  <si>
    <t>AC010883.5, THADA, RN7SL531P, C1GALT1C1L, PLEKHH2, RN7SKP66, DYNC2LI1, ABCG5, ABCG8, RN7SL455P</t>
  </si>
  <si>
    <t>RP11-474G23.2, RP11-474G23.1, PPP3R1, RP11-474G23.3, CNRIP1, AC015969.3, PLEK, FBXO48, APLF, PROKR1</t>
  </si>
  <si>
    <t>SMYD5, PRADC1, CCT7, FBXO41, EGR4, AC074008.1, ALMS1, NAT8, TPRKB, RP11-434P11.2</t>
  </si>
  <si>
    <t>SH2D6, RN7SL251P, MAT2A, GGCX, RN7SL126P, VAMP8, VAMP5, RNF181, TMEM150A, C2orf68</t>
  </si>
  <si>
    <t>USP39, SFTPB, GNLY, ATOH8, MIR6071, AC105053.3, RN7SKP83, ST3GAL5, AC105053.4, RP11-548P2.2</t>
  </si>
  <si>
    <t>POLR1A, PTCD3, SNORD94, IMMT, MIR4779, RP11-301O19.1, MRPL35, REEP1, KDM3A, CHMP3</t>
  </si>
  <si>
    <t>FOXI3, TEX37, AC104134.2, EIF2AK3, AC062029.1, RPIA, MIR4436A, AC096579.13, IGKC, IGKJ5</t>
  </si>
  <si>
    <t>IGKJ4, IGKJ3, IGKJ2, IGKJ1, IGKV4-1, IGKV5-2, IGKV7-3, IGKV2-4, IGKV1-5, IGKV1-6</t>
  </si>
  <si>
    <t>ANKRD36, RP11-734K23.9, IGKV1OR2-6, IGKV2OR2-10, AC159540.1, AC159540.2, ANKRD36B, COX5B, ACTR1B, ZAP70</t>
  </si>
  <si>
    <t>TMEM131, VWA3B, AC092675.3, CNGA3, INPP4A, COA5, UNC50, MGAT4A, AC109826.1, KIAA1211L</t>
  </si>
  <si>
    <t>AC073409.1, RN7SKP102, AC079154.1, CNTNAP5, RNA5SP102, AC097499.1, AC114813.1, AC023347.1, GYPC, RP11-521O16.1</t>
  </si>
  <si>
    <t>RP11-521O16.2, BIN1, CYP27C1, ERCC3, MAP3K2, AC068282.3, MIR4783, PROC, IWS1, AC010976.2</t>
  </si>
  <si>
    <t>MYO7B, RP11-286H15.1, GPR17, LIMS2, SFT2D3, WDR33, RNY4P7, POLR2D, AMMECR1L, RP11-395A13.2</t>
  </si>
  <si>
    <t>AC011893.3, MCM6, DARS, AC093391.2, AC068492.1, CXCR4, AC112255.1, RN7SKP141, THSD7B, RNA5SP105</t>
  </si>
  <si>
    <t>HNMT, AC097721.2, AC114763.1, SPOPL, AC092620.2, RP11-231E19.1, AC092620.3, NXPH2, RN7SKP286, AC062021.1</t>
  </si>
  <si>
    <t>AC016710.1, AC078851.1, RN7SL283P, AC073928.2, MIR7157, LRP1B, AC078882.1, KYNU, AC096558.1, ARHGAP15</t>
  </si>
  <si>
    <t>AC092652.1, RP11-434H14.1, AC079584.2, AC016910.1, GTDC1, ZEB2, RP11-107E5.4, ZEB2-AS1, AC010090.1, AC023128.1</t>
  </si>
  <si>
    <t>RN7SL65P, AC018470.4, SP9, CIR1, SCRN3, GPR155, AC010894.3, AC010894.4, AC010894.5, WIPF1</t>
  </si>
  <si>
    <t>STAT1, AC067945.3, AC067945.2, AC067945.4, STAT4, AC079777.1, AC092614.2, MYO1B, NABP1, AC098872.3</t>
  </si>
  <si>
    <t>SDPR, AC098617.1, TMEFF2, AC013401.1, AC013401.2, PCGEM1, RP11-764E7.1, AC018799.1, AC010983.1, AC064834.1</t>
  </si>
  <si>
    <t>RP11-762E8.1, AC064834.2, AC064834.3, SLC39A10, DNAH7, RP11-347P5.1, STK17B, AC020571.3, RN7SL820P, HECW2</t>
  </si>
  <si>
    <t>CTLA4, ICOS, AC009965.1, AC009965.2, AC009498.1, AC016903.1, AC016903.2, PARD3B, NRP2, AC007362.3</t>
  </si>
  <si>
    <t>RN7SKP178, AC007679.1, AC007679.3, INO80D, AC007383.3, AC007383.4, NDUFS1, EEF1B2, SNORD51, SNORA41</t>
  </si>
  <si>
    <t>GPR1, RN7SKP200, GPR1-AS, RN7SKP260, ZDBF2, ADAM23, AC010731.2, AC010731.3, FAM237A, DYTN</t>
  </si>
  <si>
    <t>CCL20, DAW1, SPHKAP, AC009410.1, PID1, RN7SKP283, DNER, TRIP12, FBXO36, SLC16A14</t>
  </si>
  <si>
    <t>RNY4P19, AC009950.2, SP110, SP140, SP140L, SP100, RN7SL834P, AC010149.4, AC098823.3, CAB39</t>
  </si>
  <si>
    <t>ITM2C, AC012507.3, AC012507.4, GPR55, SPATA3, C2orf72, PSMD1, HTR2B, ARMC9, MIR4777</t>
  </si>
  <si>
    <t>AC017104.6, B3GNT7, AC017104.3, AC017104.2, SNORA75, SNORD20, SNORD82, NCL, LINC00471, NMUR1</t>
  </si>
  <si>
    <t>TEX44, RN7SL499P, PTMA, PDE6D, COPS7B, MIR1471, NPPC, AC105461.1, DIS3L2, MIR562</t>
  </si>
  <si>
    <t>EIF4E2, AC073254.1, EFHD1, RN7SL359P, KCNJ13, GIGYF2, C2orf82, NGEF, AC106876.2, NEU2</t>
  </si>
  <si>
    <t>INPP5D, RN7SL32P, ATG16L1, SCARNA5, SCARNA6, SAG, RP11-400N9.1, DGKD, USP40, UGT1A8</t>
  </si>
  <si>
    <t>AC114812.8, UGT1A10, UGT1A9, UGT1A7, UGT1A6, UGT1A5, UGT1A4, UGT1A3, UGT1A1, MROH2A</t>
  </si>
  <si>
    <t>HJURP, AC005538.2, TRPM8, SPP2, AC006037.2, RP11-309M7.1, AC097713.4, AC097713.3, ARL4C, LINC01173</t>
  </si>
  <si>
    <t>AC010148.1, SH3BP4, AC114814.3, AC064874.1, AGAP1, RN7SL204P, GBX2, ASB18, AC079135.1, RP11-785G17.1</t>
  </si>
  <si>
    <t>MKRN2OS, MKRN2, RAF1, TMEM40, RP11-767C1.2, CAND2, RPL32, SNORA7A, RP11-767C1.1, IQSEC1</t>
  </si>
  <si>
    <t>NUP210, HDAC11, FBLN2, WNT7A, TPRXL, CHCHD4, TMEM43, RP11-434D12.1, AC093495.4, XPC</t>
  </si>
  <si>
    <t>NR2C2, MRPS25, RBSN, CAPN7, SH3BP5, METTL6, EAF1, COLQ, MIR4270, RN7SL110P</t>
  </si>
  <si>
    <t>HACL1, BTD, MIR3134, RN7SL4P, ANKRD28, MIR563, AC090945.1, GALNT15, DPH3, OXNAD1</t>
  </si>
  <si>
    <t>RP11-415F23.2, RP11-415F23.3, RP11-415F23.4, RFTN1, RP11-194G10.3, DAZL, AC091493.2, AC091493.1, MIR3714, PLCL2</t>
  </si>
  <si>
    <t>AC104451.2, TBC1D5, AC132807.1, RP11-320G10.1, SATB1, AC144521.1, MIR4791, KCNH8, EFHB, RAB5A</t>
  </si>
  <si>
    <t>PP2D1, KAT2B, MIR3135A, SGO1, RP11-669C19.1, ZNF385D, UBE2E2, UBE2E1, NKIRAS1, RPL15</t>
  </si>
  <si>
    <t>NR1D2, THRB, RP11-317L10.1, MIR4792, AC012087.1, AC133680.1, RN7SL216P, RNA5SP125, RNA5SP126, RARB</t>
  </si>
  <si>
    <t>TOP2B, MIR4442, NGLY1, OXSM, LINC00692, AC099754.1, LRRC3B, NEK10, SLC4A7, RP11-222K16.1</t>
  </si>
  <si>
    <t>RP11-222K16.2, EOMES, AC098973.1, AC098973.2, AC092415.1, CMC1, AZI2, ZCWPW2, RBMS3, AC098650.1</t>
  </si>
  <si>
    <t>MYD88, OXSR1, SLC22A13, SLC22A14, XYLB, ACVR2B, EXOG, SCN5A, SCN10A, SCN11A</t>
  </si>
  <si>
    <t>WDR48, GORASP1, TTC21A, MIR6822, CSRNP1, XIRP1, CX3CR1, CCR8, SLC25A38, SNORA6</t>
  </si>
  <si>
    <t>RPSA, SNORA62, MOBP, MYRIP, RN7SL411P, EIF1B-AS1, EIF1B, ENTPD3, RPL14, ZNF619</t>
  </si>
  <si>
    <t>ZNF620, ZNF621, RP11-761N21.1, RP11-520A21.1, RP11-372H2.1, CTNNB1, ULK4, RN7SKP58, TRAK1, CCK</t>
  </si>
  <si>
    <t>RP11-333B11.1, LYZL4, VIPR1, SEC22C, SS18L2, NKTR, RP4-613B23.1, ZBTB47, RN7SL567P, KLHL40</t>
  </si>
  <si>
    <t>MITF, SAMMSON, FOXP1, MIR1284, RP11-154H23.5, RP11-154H23.3, RP11-154H23.4, EIF4E3, GPR27, PROK2</t>
  </si>
  <si>
    <t>RP11-49I4.3, NFKBIZ, RP11-221J22.1, RP11-221J22.2, ZPLD1, RP11-280H21.1, MIR548AB, ALCAM, CBLB, RP11-446H18.6</t>
  </si>
  <si>
    <t>RP11-446H18.5, CCDC54, RP11-115H18.1, BBX, LINC00636, CD47, RP11-861A13.4, IFT57, HHLA2, MYH15</t>
  </si>
  <si>
    <t>KIAA1524, DZIP3, RETNLB, TRAT1, GUCA1C, MORC1, RP11-59E19.1, RP11-59E19.4, DPPA2, DPPA4</t>
  </si>
  <si>
    <t>RP11-702L6.4, MIR4445, RP11-457K10.1, RP11-119D18.1, RNU6ATAC15P, RP11-553A10.1, NECTIN3, CD96, RP11-615J4.3, ZBED2</t>
  </si>
  <si>
    <t>CD80, RP11-190C22.9, ADPRH, PLA1A, POPDC2, COX17, MAATS1, NR1I2, GSK3B, RN7SL762P</t>
  </si>
  <si>
    <t>UROC1, CHST13, C3orf22, RNA5SP138, TXNRD3, CHCHD6, PLXNA1, C3orf56, RP11-88I21.2, LINC01471</t>
  </si>
  <si>
    <t>RP11-153F10.2, MIR6825, TPRA1, MIR7976, MCM2, PODXL2, ABTB1, MGLL, KBTBD12, RNA5SP139</t>
  </si>
  <si>
    <t>SUCNR1, RP11-246A10.1, MBNL1-AS1, TMEM14EP, MBNL1, RP11-362A9.3, P2RY1, RP11-529G21.2, RAP2B, RN7SL300P</t>
  </si>
  <si>
    <t>HTR3D, HTR3C, HTR3E, RP11-778D9.13, RP11-778D9.12, EIF2B5, DVL3, AP2M1, ABCF3, VWA5B2</t>
  </si>
  <si>
    <t>MIR1224, ALG3, EEF1AKMT4, CAMK2N2, ECE2, PSMD2, EIF4G1, SNORD66, FAM131A, CLCN2</t>
  </si>
  <si>
    <t>POLR2H, THPO, CHRD, RP11-433C9.2, EPHB3, MAGEF1, RP11-329B9.4, RP11-329B9.3, RP11-329B9.5, RP11-329B9.1</t>
  </si>
  <si>
    <t>VPS8, C3orf70, EHHADH, MIR5588, MAP3K13, TMEM41A, LIPH, SENP2, C3orf65, IGF2BP2</t>
  </si>
  <si>
    <t>RNF212, RP11-20I20.2, AC092535.3, RP11-20I20.4, SPON2, CTBP1-AS, CTBP1, MAEA, AC078852.1, AC078852.2</t>
  </si>
  <si>
    <t>MIR572, HS3ST1, RNA5SP156, RP11-281P23.1, RP11-281P23.2, RP11-74M11.2, RP11-168E17.1, RP11-22A3.2, RP11-22A3.1, RAB28</t>
  </si>
  <si>
    <t>LINC01097, NKX3-2, BOD1L1, MIR5091, AC007126.1, RP11-669M16.2, RP11-669M16.1, AC006296.2, AC006296.1, AC006296.3</t>
  </si>
  <si>
    <t>CPEB2, RN7SKP170, RP11-665G4.1, RP11-484O2.1, C1QTNF7, CC2D2A, RP11-799M12.2, FBXL5, FAM200B, BST1</t>
  </si>
  <si>
    <t>CD38, FGFBP1, FGFBP2, PROM1, TAPT1, AC006427.2, RP11-446J8.1, LDB2, RP11-141E13.1, SNORA75B</t>
  </si>
  <si>
    <t>RP11-472K22.2, PCDH7, RP11-617I14.1, RP11-315A17.1, RP11-734I18.1, RP11-79E3.3, RP11-548L20.1, ARAP2, RP11-431M7.3, DTHD1</t>
  </si>
  <si>
    <t>RP11-431M7.2, MIR1255B1, RP11-722M1.1, RP11-103J17.2, RP11-103J17.1, MIR4801, NWD2, C4orf19, RP11-36B15.1, RELL1</t>
  </si>
  <si>
    <t>PGM2, PTTG2, TBC1D1, RP11-600L4.1, RP11-83C7.1, RP11-83C7.2, RP11-213G21.1, RP11-213G21.2, RP11-617D20.1, KLF3</t>
  </si>
  <si>
    <t>RNA5SP158, TLR10, TLR1, TLR6, MIR574, FAM114A1, TMEM156, KLHL5, RP11-360F5.1, RP11-360F5.3</t>
  </si>
  <si>
    <t>PAICS, SRP72, ARL9, THEGL, HOPX, RN7SL492P, RN7SL357P, SPINK2, REST, RP11-738E22.3</t>
  </si>
  <si>
    <t>NOA1, POLR2B, IGFBP7, RP11-300M6.1, RP11-319E12.1, RP11-319E12.2, RP11-685F15.1, RP11-506N2.1, RP11-340A13.3, RP11-622J8.1</t>
  </si>
  <si>
    <t>RP11-725D20.1, RP11-525J21.1, MIR548AG1, RP11-16N2.1, RP11-798L4.1, ADGRL3, RP11-12K22.1, TECRL, RP11-707A18.1, EPHA5</t>
  </si>
  <si>
    <t>RP11-713M6.2, PAPSS1, SGMS2, RP11-286E11.1, RP11-286E11.2, CYP2U1, HADH, LEF1, RPL34-AS1, RPL34</t>
  </si>
  <si>
    <t>TTC29, MIR548G, EDNRA, RP11-752L20.5, RP11-425A23.1, TMEM184C, PRMT9, RNA5SP165, MIR4799, RN7SL254P</t>
  </si>
  <si>
    <t>ARHGAP10, RP11-76G10.1, NR3C2, RNA5SP166, RP11-503L19.1, RP11-342A1.1, RP11-24I21.1, RP11-526A4.1, RNA5SP167, DCLK2</t>
  </si>
  <si>
    <t>RP11-1336O20.2, MAB21L2, LRBA, RNA5SP168, SNORD73B, RPS3A, SNORD73A, RP11-372K14.2, SH3D19, PRSS48</t>
  </si>
  <si>
    <t>RP11-731D1.4, RP11-610P16.1, FAM160A1, RN7SKP35, RP11-164P12.3, GATB, RP11-424M21.1, RP11-73G16.2, RNA5SP169, RP11-18H21.1</t>
  </si>
  <si>
    <t>DNAJC21, AGXT2, PRLR, SPEF2, CTD-2113L7.1, IL7R, CAPSL, UGT3A1, UGT3A2, LMBRD2</t>
  </si>
  <si>
    <t>MIR580, SKP2, NADK2, RANBP3L, RNA5SP181, CTD-2282P23.2, SLC1A3, CTD-2353F22.1, CTD-2653M23.3, NIPBL</t>
  </si>
  <si>
    <t>C5orf42, RN7SL37P, NUP155, WDR70, GDNF, GDNF-AS1, CTD-2207A17.1, EGFLAM, CTD-2263F21.1, LIFR</t>
  </si>
  <si>
    <t>MIR3650, CTD-2196P11.2, CTD-2127H9.1, RP11-122C5.3, OSMR, RICTOR, FYB1, C9, DAB2, CTD-2078B5.2</t>
  </si>
  <si>
    <t>TTC33, PTGER4, PRKAA1, RPL37, SNORD72, CARD6, C7, MROH2B, C6, PLCXD3</t>
  </si>
  <si>
    <t>OXCT1, C5orf51, FBXO4, RP11-112L7.1, GHR, CCDC152, CTD-2325A15.5, SEPP1, CTD-2201E18.5, CTD-2035E11.3</t>
  </si>
  <si>
    <t>RP11-53O19.1, MRPS30, RP11-53O19.3, RP11-357F12.1, HCN1, CTD-2013M15.1, EMB, RP11-269M20.3, PARP8, CTD-2089N3.1</t>
  </si>
  <si>
    <t>MOCS2, CTD-2366F13.1, FST, NDUFS4, CTD-2081C10.1, CTD-2081C10.7, MIR581, RN7SL801P, MIR4459, ARL15</t>
  </si>
  <si>
    <t>HSPB3, SNX18, ESM1, GZMK, CTD-2313F11.3, GZMA, CDC20B, GPX8, MIR449A, MIR449B</t>
  </si>
  <si>
    <t>MIR449C, MCIDAS, CCNO, RP11-506H20.1, DHX29, SKIV2L2, PLPP1, MIR5687, SLC38A9, RNA5SP183</t>
  </si>
  <si>
    <t>DDX4, IL31RA, CTD-2031P19.5, IL6ST, CTD-2031P19.3, CTD-2227I18.1, RNA5SP184, ANKRD55, RNA5SP185, RNU6ATAC2P</t>
  </si>
  <si>
    <t>FAM159B, SREK1IP1, CWC27, RP11-307L14.1, RP11-307L14.2, ADAMTS6, CTD-2116N20.1, CENPK, PPWD1, TRIM23</t>
  </si>
  <si>
    <t>CTC-534A2.2, TRAPPC13, SGTB, NLN, CTD-2033C11.1, ERBIN, AC025442.3, SREK1, CTD-2016O11.1, RP11-305P14.1</t>
  </si>
  <si>
    <t>CTC-235G5.3, RNA5SP186, SV2C, RP11-466P24.6, IQGAP2, CTD-2236F14.1, F2RL2, CTD-2384B11.2, F2R, F2RL1</t>
  </si>
  <si>
    <t>CTD-2201I18.1, CTC-458I2.2, SERINC5, SPZ1, ZFYVE16, CTD-2015H6.3, FAM151B, ANKRD34B, CTC-325J23.3, CTC-325J23.2</t>
  </si>
  <si>
    <t>DHFR, MTRNR2L2, MSH3, CTC-459I6.1, RASGRF2, CTD-2193P3.2, CKMT2, ZCCHC9, ACOT12, SSBP2</t>
  </si>
  <si>
    <t>CTD-2249K22.1, RN7SL378P, ATG10, RPS23, ATP6AP1L, CTD-2218K11.2, MIR3977, LINC01338, RP11-78C3.1, CTD-2227C6.3</t>
  </si>
  <si>
    <t>CTD-2227C6.2, RP11-343L5.2, SCARNA18, TMEM167A, XRCC4, VCAN, HAPLN1, RN7SKP295, EDIL3, CTD-2269F5.1</t>
  </si>
  <si>
    <t>CTC-384G19.1, CTD-2331D11.4, CTC-480C2.1, CTD-2036A18.2, CTC-261N6.2, COX7C, CTC-493L21.1, CTC-493L21.2, RP11-72L22.1, RN7SKP34</t>
  </si>
  <si>
    <t>MIR4280, CTC-242N15.1, RN7SL629P, RASA1, CCNH, CTC-428H11.2, CTD-2316B1.1, CTD-2316B1.2, TMEM161B, RNA5SP187</t>
  </si>
  <si>
    <t>LINC00461, CTC-467M3.3, CTC-467M3.1, MEF2C, RP11-116A1.1, AC113167.1, MIR3660, RP11-61G23.2, CETN3, MBLAC2</t>
  </si>
  <si>
    <t>POLR3G, LYSMD3, ADGRV1, RP11-213H15.1, CTD-2061E19.6, ARRDC3, ARRDC3-AS1, RP11-348J24.2, RP11-133F8.2, CTC-529L17.2</t>
  </si>
  <si>
    <t>CTC-458G6.4, CTC-458G6.2, CTD-2091N23.1, NR2F1, MIR2277, POU5F2, RP11-185E12.2, FAM172A, KIAA0825, SLF1</t>
  </si>
  <si>
    <t>CTC-484P3.3, MCTP1, FAM81B, TTC37, ARSK, GPR150, RFESD, SPATA9, CTD-2154I11.2, RHOBTB3</t>
  </si>
  <si>
    <t>GLRX, AC008592.4, AC008592.8, C5orf27, AC008592.5, ELL2, AC008592.7, MIR583, RP11-254I22.1, RP11-254I22.3</t>
  </si>
  <si>
    <t>RP11-254I22.2, CTD-2337A12.1, PCSK1, CAST, CTC-506B8.1, ERAP1, CTD-2260A17.1, CTD-2260A17.3, CTD-2260A17.2, ERAP2</t>
  </si>
  <si>
    <t>LNPEP, LIX1, RIOK2, CTD-2215E18.1, RP11-1E3.1, RP11-455B3.1, RGMB, CHD1, CTD-2007H13.3, CTD-2151A2.1</t>
  </si>
  <si>
    <t>RP11-346J10.1, CTD-2001C12.1, FAM174A, RN7SKP62, MIR548P, ST8SIA4, RN7SL802P, RNA5SP188, SLCO4C1, RN7SKP68</t>
  </si>
  <si>
    <t>FBXL17, CTD-2197I11.1, FER, CTD-2587M2.1, PJA2, RP11-231G15.2, CTC-332L22.1, RN7SKP230, MAN2A1, AC011366.3</t>
  </si>
  <si>
    <t>MIR548F3, TMEM232, SLC25A46, CTC-551A13.1, TSLP, WDR36, AC010468.2, CTC-499J9.1, CAMK4, STARD4</t>
  </si>
  <si>
    <t>CTC-339F2.2, CTB-118N6.3, SEMA6A, CTB-118N6.2, CTC-472C24.1, CTD-3179P9.1, CTD-2281M20.1, RP11-2N5.2, CTC-448D22.1, DTWD2</t>
  </si>
  <si>
    <t>CTB-161M19.4, DMXL1, MIR5706, RN7SL174P, TNFAIP8, RNA5SP190, HSD17B4, FAM170A, RP11-574H6.1, PRR16</t>
  </si>
  <si>
    <t>CTD-2334D19.1, CTC-546K23.1, FTMT, SRFBP1, LOX, ZNF474, CTC-441N14.2, CTC-441N14.1, CTD-2544H17.2, CTD-2544H17.1</t>
  </si>
  <si>
    <t>CTD-2280E9.1, SNCAIP, CTC-210G5.1, RP11-166A12.1, SNX2, SNX24, RN7SL689P, PPIC, RP11-359P5.1, RN7SL711P</t>
  </si>
  <si>
    <t>RNU6ATAC10P, CHSY3, RNA5SP191, HINT1, LYRM7, CDC42SE2, RAPGEF6, FNIP1, MEIKIN, CTB-127M13.1</t>
  </si>
  <si>
    <t>AC004237.1, KIF3A, CCNI2, SEPT8, SOWAHA, AC004775.5, SHROOM1, RNA5SP192, GDF9, UQCRQ</t>
  </si>
  <si>
    <t>LEAP2, AFF4, CTC-350I8.1, AC010240.3, ZCCHC10, HSPA4, CTB-49A3.2, CTB-49A3.5, CTB-49A3.4, CTB-3M24.3</t>
  </si>
  <si>
    <t>KIF20A, CDC23, GFRA3, CDC25C, FAM53C, RP11-256P1.1, KDM3B, REEP2, EGR1, ETF1</t>
  </si>
  <si>
    <t>ARHGEF37, RN7SL868P, MIR378A, PPARGC1B, PDE6A, SLC26A2, TIGD6, HMGXB3, CSF1R, PDGFRB</t>
  </si>
  <si>
    <t>CDX1, SLC6A7, CAMK2A, ARSI, TCOF1, CD74, RPS14, CTC-367J11.1, NDST1, CTB-140J7.2</t>
  </si>
  <si>
    <t>SYNPO, MYOZ3, CTC-345K18.2, RBM22, DCTN4, SMIM3, IRGM, ZNF300, GPX3, TNIP1</t>
  </si>
  <si>
    <t>CNOT8, GEMIN5, MRPL22, KIF4B, RNA5SP199, SGCD, TIMD4, HAVCR1, CTB-120L21.1, HAVCR2</t>
  </si>
  <si>
    <t>MED7, FAM71B, ITK, CTB-4E7.1, CTC-248O19.1, CYFIP2, FNDC9, CTB-47B11.3, NIPAL4, ADAM19</t>
  </si>
  <si>
    <t>AC106801.1, SOX30, C5orf52, THG1L, LSM11, CLINT1, CTC-436K13.5, CTC-436K13.1, CTC-436K13.6, CTC-436K13.3</t>
  </si>
  <si>
    <t>CTC-558O2.1, SLIT3, CTB-174D11.2, CTB-174D11.1, MIR585, SPDL1, CTB-37A13.1, DOCK2, FAM196B, MIR378E</t>
  </si>
  <si>
    <t>FOXI1, CTB-27N1.1, C5orf58, LCP2, CTB-114C7.4, CTB-114C7.3, KCNMB1, CTD-2270F17.1, CTB-147C13.1, KCNIP1</t>
  </si>
  <si>
    <t>CTC-265N9.1, CTC-455F18.1, GABRP, RN7SL623P, RANBP17, RP11-546B8.6, TLX3, RN7SL339P, SNORA70J, MIR3912</t>
  </si>
  <si>
    <t>NPM1, FGF18, SMIM23, FBXW11, STK10, EFCAB9, UBTD2, SH3PXD2B, CTB-54I1.1, MIR5003</t>
  </si>
  <si>
    <t>CTC-338M12.5, CTC-338M12.6, TRIM7, CTC-338M12.1, MIR4638, CTC-338M12.7, TRIM41, SNORD96A, RACK1, SNORD95</t>
  </si>
  <si>
    <t>TRIM52, CTC-338M12.4, CTC-338M12.9, AC138035.2, AC138035.1, OR4F3, RP3-416J7.4, DUSP22, IRF4, RP1-20B11.2</t>
  </si>
  <si>
    <t>RP3-470L22.1, RP3-429O6.1, RN7SL554P, RP11-556O15.1, RREB1, RP11-69L16.4, SSR1, CAGE1, RIOK1, RP3-512B11.3</t>
  </si>
  <si>
    <t>DSP, SNRNP48, BMP6, TXNDC5, BLOC1S5, EEF1E1, RP11-203H2.2, SLC35B3, RP11-314C16.1, HULC</t>
  </si>
  <si>
    <t>RP11-354I10.1, OFCC1, RNU6ATAC21P, TFAP2A-AS2, TFAP2A, RP1-290I10.3, MIR5689, RP1-290I10.7, RP1-290I10.5, RP11-360O19.4</t>
  </si>
  <si>
    <t>GCNT2, C6orf52, PAK1IP1, TMEM14C, RP11-421M1.8, RNA5SP203, TMEM14B, MAK, RP11-637O19.3, GCM2</t>
  </si>
  <si>
    <t>C6orf62, RP3-369A17.4, GMNN, C6orf229, RIPOR2, RN7SL334P, RP3-425P12.5, RP3-425P12.1, LRRC16A, SCGN</t>
  </si>
  <si>
    <t>HIST1H2AA, HIST1H2BA, SLC17A4, SLC17A1, SLC17A3, SLC17A2, TRIM38, U91328.21, U91328.19, U91328.22</t>
  </si>
  <si>
    <t>HFE, HIST1H4C, HIST1H1T, HIST1H2BC, HIST1H2AC, HIST1H1E, HIST1H2BD, RP1-221C16.8, HIST1H2BE, HIST1H4D</t>
  </si>
  <si>
    <t>HIST1H3D, RP1-34B20.21, HIST1H2AD, HIST1H2BF, HIST1H4E, HIST1H2BG, HIST1H2AE, HIST1H3E, HIST1H1D, HIST1H4F</t>
  </si>
  <si>
    <t>HIST1H4G, HIST1H3F, HIST1H2BH, HIST1H3G, HIST1H2BI, HIST1H4H, BTN3A2, BTN2A2, BTN3A1, BTN3A3</t>
  </si>
  <si>
    <t>BTN2A1, BTN1A1, HCG11, HMGN4, ABT1, RP11-457M11.7, ZNF322, RP11-457M11.5, RP11-239L20.6, RP1-86C11.7</t>
  </si>
  <si>
    <t>OR2B3, OR2J3, XXbac-BCX196D17.5, OR2J2, OR14J1, OR12D3, OR5V1, OR12D2, OR10C1, OR11A1</t>
  </si>
  <si>
    <t>OR2H1, MAS1L, XXbac-BPG13B8.10, OR2I1P, UBD, SNORD32B, OR2H2, GABBR1, MOG, ZFP57</t>
  </si>
  <si>
    <t>HLA-F, XXbac-BPG170G13.32, HLA-G, HCP5B, HLA-A, HCG9, ZNRD1, PPP1R11, RNF39, TRIM31</t>
  </si>
  <si>
    <t>TRIM40, TRIM10, TRIM15, TRIM26, HCG17, HCG18, TRIM39, TRIM39-RPP21, RPP21, HLA-E</t>
  </si>
  <si>
    <t>MUC21, MUC22, C6orf15, CDSN, PSORS1C1, PSORS1C2, CCHCR1, TCF19, POU5F1, PSORS1C3</t>
  </si>
  <si>
    <t>XXbac-BPG299F13.17, HCG27, HLA-C, XXbac-BPG248L24.13, HLA-B, MIR6891, XXbac-BPG181B23.7, MICA, HCP5, MICB</t>
  </si>
  <si>
    <t>MCCD1, DDX39B, SNORD117, ATP6V1G2-DDX39B, SNORD84, ATP6V1G2, NFKBIL1, LTA, TNF, LTB</t>
  </si>
  <si>
    <t>LST1, NCR3, AIF1, SNORA38, PRRC2A, MIR6832, BAG6, APOM, C6orf47, GPANK1</t>
  </si>
  <si>
    <t>LY6G6C, MPIG6B, DDAH2, CLIC1, MSH5, MSH5-SAPCD1, SAPCD1, VWA7, VARS, LSM2</t>
  </si>
  <si>
    <t>HSPA1L, HSPA1A, HSPA1B, SNORD48, SNORD52, C6orf48, NEU1, SLC44A4, EHMT2, ZBTB12</t>
  </si>
  <si>
    <t>CYP21A2, TNXB, RNA5SP206, ATF6B, FKBPL, PRRT1, PPT2, PPT2-EGFL8, EGFL8, MIR6721</t>
  </si>
  <si>
    <t>AGPAT1, RNF5, MIR6833, AGER, PBX2, GPSM3, NOTCH4, C6orf10, HCG23, BTNL2</t>
  </si>
  <si>
    <t>HLA-DRA, HLA-DRB5, HLA-DRB1, HLA-DQA1, HLA-DQB1, HLA-DQA2, MIR3135B, HLA-DQB2, HLA-DOB, XXbac-BPG246D15.9</t>
  </si>
  <si>
    <t>TAP2, PSMB8, TAP1, PSMB9, HLA-DMB, XXbac-BPG181M17.5, HLA-DMA, XXbac-BPG181M17.6, BRD2, HLA-DOA</t>
  </si>
  <si>
    <t>HLA-DPA1, HLA-DPB1, HCG24, COL11A2, RXRB, RNY4P10, SLC39A7, HSD17B8, MIR219A1, RING1</t>
  </si>
  <si>
    <t>TCP11, RP3-329A5.8, ZNF76, DEF6, PPARD, FANCE, RPL10A, MIR7111, TEAD3, TULP1</t>
  </si>
  <si>
    <t>PTCRA, CNPY3, RP3-475N16.1, GNMT, PEX6, PPP2R5D, MEA1, KLHDC3, RRP36, RP1-20C7.6</t>
  </si>
  <si>
    <t>RN7SL403P, CUL7, MRPL2, KLC4, RP11-387M24.5, PTK7, SRF, CUL9, RP3-330M21.5, DNPH1</t>
  </si>
  <si>
    <t>TTBK1, SLC22A7, CRIP3, ZNF318, MIR6780B, ABCC10, DLK2, TJAP1, LRRC73, YIPF3</t>
  </si>
  <si>
    <t>RP3-337H4.9, POLR1C, XPO5, RP3-337H4.8, POLH, GTPBP2, MAD2L1BP, RSPH9, MRPS18A, RP1-261G23.5</t>
  </si>
  <si>
    <t>RP1-261G23.7, VEGFA, C6orf223, RP5-1120P11.1, RP5-1120P11.3, MRPL14, TMEM63B, CAPN11, RN7SL811P, MYMX</t>
  </si>
  <si>
    <t>SLC29A1, HSP90AB1, MIR4647, SLC35B2, NFKBIE, TCTE1, TMEM151B, AARS2, RP11-444E17.6, SPATS1</t>
  </si>
  <si>
    <t>MIR30A, RIMS1, KCNQ5, MIR4282, KHDC1L, RP11-257K9.8, KHDC1, RP11-398K22.12, DPPA5, KHDC3L</t>
  </si>
  <si>
    <t>GABRR2, UBE2J1, RRAGD, RN7SL11P, ANKRD6, LYRM2, RP1-122O8.7, MDN1, CASP8AP2, GJA10</t>
  </si>
  <si>
    <t>RP3-512E2.2, RN7SKP110, BACH2, MIR4464, RP1-45N11.1, MAP3K7, MIR4643, RN7SL415P, RP11-127B16.1, RP1-23E21.2</t>
  </si>
  <si>
    <t>KLHL32, MMS22L, RP1-104O17.3, RP11-436D23.1, MIR2113, RP1-273N12.4, POU3F2, FBXL4, MIR548AI, FAXC</t>
  </si>
  <si>
    <t>RP1-86D1.5, LAMA2, RP1-69D17.3, RP1-69D17.4, ARHGAP18, TMEM244, L3MBTL3, RP11-73O6.3, SAMD3, TMEM200A</t>
  </si>
  <si>
    <t>RN7SKP245, ENPP1, RP11-69I8.2, CTGF, RP11-69I8.3, RP3-523C21.2, MIR548AJ1, MOXD1, STX7, TAAR9</t>
  </si>
  <si>
    <t>TAAR8, TAAR6, TAAR5, TAAR2, TAAR1, VNN1, VNN3, RP1-55C23.7, VNN2, SLC18B1</t>
  </si>
  <si>
    <t>LTV1, RP3-468K18.7, ZC2HC1B, PLAGL1, HYMAI, SF3B5, STX11, RP1-91J24.3, UTRN, EPM2A</t>
  </si>
  <si>
    <t>OCM, CCZ1, RSPH10B, PMS2, AIMP2, SNORA80D, ANKRD61, EIF2AK1, RN7SL851P, AC004895.4</t>
  </si>
  <si>
    <t>USP42, CYTH3, FAM220A, RAC1, DAGLB, KDELR2, GRID2IP, ZDHHC4, AC079742.4, C7orf26</t>
  </si>
  <si>
    <t>ICA1, AC007009.1, AC007128.1, RP4-594A5.1, NXPH1, RP4-668E10.4, AC060834.2, AC060834.3, AC006373.1, CTD-2060L22.1</t>
  </si>
  <si>
    <t>NDUFA4, RP5-855F16.1, PHF14, AC004160.4, THSD7A, TMEM106B, VWDE, AC005281.1, AC005281.2, SCIN</t>
  </si>
  <si>
    <t>ARL4A, RN7SKP228, AC011288.2, AC006000.5, AC005019.3, AC005019.2, ETV1, DGKB, AC006150.1, AGMO</t>
  </si>
  <si>
    <t>MEOX2, AC005550.3, AC005550.4, AC006041.1, ISPD, GS1-166A23.1, SOSTDC1, LRRC72, GS1-166A23.2, ANKMY2</t>
  </si>
  <si>
    <t>BZW2, AC073333.8, TSPAN13, AGR2, AGR3, AHR, AC003075.4, AC017060.1, AC006482.1, SNX13</t>
  </si>
  <si>
    <t>JAZF1, CREB5, TRIL, AC005013.5, AC005162.5, CTB-113D17.1, AC005162.4, CPVL, AC004593.3, CHN2</t>
  </si>
  <si>
    <t>RP11-89N17.4, BMPER, AC009262.2, NPSR1-AS1, RN7SL132P, NPSR1, MIR548N, DPY19L1, TBX20, AC007652.1</t>
  </si>
  <si>
    <t>HERPUD2, RP11-379H18.1, AC018647.3, AC007551.3, SEPT7, AC083864.3, AC083864.4, EEPD1, AC007327.5, RP11-182J23.1</t>
  </si>
  <si>
    <t>KIAA0895, ANLN, AOAH, RP11-85E16.1, AC007349.4, AC007349.5, AC007349.7, MIR1200, ELMO1, GPR141</t>
  </si>
  <si>
    <t>EPDR1, NME8, SFRP4, STARD3NL, TRGC2, TRGJ2, TRGJP2, TRGC1, TRGJ1, TRGJP</t>
  </si>
  <si>
    <t>TRGJP1, TRGV11, TRGVB, TRGV10, TRGV9, TRGVA, RP11-121A8.1, TRGV8, TRGV7, TRGV6</t>
  </si>
  <si>
    <t>ZPBP, C7orf72, AC020743.2, AC020743.3, AC020743.4, IKZF1, FIGNL1, DDC, GRB10, RP4-724E13.2</t>
  </si>
  <si>
    <t>TRIM74, NSUN5, TRIM50, FKBP6, FZD9, BAZ1B, BCL7B, TBL2, MLXIPL, VPS37D</t>
  </si>
  <si>
    <t>RP11-731K22.1, ELN, CTB-51J22.1, LIMK1, EIF4H, MIR590, LAT2, RFC2, CLIP2, RNA5SP233</t>
  </si>
  <si>
    <t>GTF2IRD1, RP5-1186P10.2, GTF2I, NCF1, GTF2IRD2, GATSL2, WBSCR16, GTF2IRD2B, AC004878.2, AC004878.8</t>
  </si>
  <si>
    <t>TRIM73, POM121C, SPDYE5, HIP1, CCL26, CCL24, RHBDD2, MIR4651, POR, SNORA14A</t>
  </si>
  <si>
    <t>TMEM120A, STYXL1, MDH2, SRRM3, HSPB1, YWHAG, SSC4D, ZP3, DTX2, UPK3B</t>
  </si>
  <si>
    <t>ZAN, EPHB4, RN7SL750P, RP11-126L15.4, SLC12A9, MIR6875, TRIP6, SRRT, UFSP1, ACHE</t>
  </si>
  <si>
    <t>RN7SL549P, MUC3A, RP11-395B7.2, MUC12, RP11-395B7.4, MUC17, RN7SKP54, TRIM56, SERPINE1, AP1S1</t>
  </si>
  <si>
    <t>MIR4653, VGF, NAT16, MOGAT3, PLOD3, ZNHIT1, CLDN15, FIS1, LNCPRESS1, RP11-132A1.4</t>
  </si>
  <si>
    <t>RP4-745K6.1, RN7SKP277, PTPRZ1, AASS, RP11-560I19.1, FEZF1, RP5-1101C3.1, CADPS2, RNF133, RNF148</t>
  </si>
  <si>
    <t>TRBV27, TRBV28, TRBV29-1, PRSS1, PRSS2, TRBD1, TRBJ1-1, TRBJ1-2, TRBJ1-3, TRBJ1-4</t>
  </si>
  <si>
    <t>TRBJ1-5, TRBJ1-6, TRBC1, TRBJ2-1, TRBJ2-2, TRBJ2-2P, TRBJ2-3, TRBJ2-4, TRBJ2-5, TRBJ2-6</t>
  </si>
  <si>
    <t>TRBJ2-7, TRBC2, TRBV30, EPHB6, TRPV6, TRPV5, C7orf34, KEL, OR9A2, OR6V1</t>
  </si>
  <si>
    <t>ZNF777, ZNF746, KRBA1, ZNF467, SSPO, ZNF862, RP4-751H13.7, ATP6V0E2, RP11-445N20.3, RP11-728K20.3</t>
  </si>
  <si>
    <t>RP11-728K20.2, RP11-545G3.1, ACTR3C, LRRC61, ZBED6CL, RARRES2, RP4-584D14.5, REPIN1, RP4-584D14.6, ZNF775</t>
  </si>
  <si>
    <t>RP11-511P7.5, GIMAP8, GIMAP7, GIMAP4, GIMAP6, GIMAP2, GIMAP1, GIMAP5, TMEM176B, TMEM176A</t>
  </si>
  <si>
    <t>RP11-486M23.2, AC145110.1, RP11-94H18.1, RP11-489E7.1, MIR3148, SARAF, RP11-489E7.4, LEPROTL1, MBOAT4, RP11-51J9.5</t>
  </si>
  <si>
    <t>GRINA, PARP10, SPATC1, CTD-3065J16.6, MIR6846, OPLAH, CTD-3065J16.9, EXOSC4, MIR6847, GPAA1</t>
  </si>
  <si>
    <t>CYC1, SHARPIN, MAF1, WDR97, HGH1, MROH1, MIR7112, SCX, BOP1, HSF1</t>
  </si>
  <si>
    <t>WASHC1, RP11-143M1.2, RP11-143M1.3, RP11-143M1.4, FOXD4, CBWD1, C9orf66, RP11-59O6.3, DOCK8, RP11-165F24.3</t>
  </si>
  <si>
    <t>TTC39B, SNAPC3, PSIP1, RN7SL98P, CCDC171, C9orf92, RP11-183I6.2, RP11-62F24.1, BNC2, RP11-62F24.2</t>
  </si>
  <si>
    <t>RN7SL720P, RP11-132E11.2, CNTLN, SH3GL2, ADAMTSL1, MIR3152, RN7SKP258, SAXO1, RRAGA, SCARNA8</t>
  </si>
  <si>
    <t>HAUS6, PLIN2, RP11-146N23.4, DENND4C, RP11-513M16.7, RP11-513M16.8, RPS6, ACER2, SLC24A2, RP11-378I6.1</t>
  </si>
  <si>
    <t>MIR4473, MLLT3, MIR4474, RP11-4E23.2, MIR491, SNORA30B, FOCAD, HACD4, IFNB1, IFNW1</t>
  </si>
  <si>
    <t>TAL2, TMEM38B, RP11-308N19.1, MIR8081, RN7SKP77, RP11-308N19.4, RNA5SP292, ZNF462, RP11-508N12.2, RAD23B</t>
  </si>
  <si>
    <t>RP11-363D24.1, KLF4, RN7SL659P, RNA5SP293, RP11-505C13.1, ACTL7B, ACTL7A, IKBKAP, FAM206A, CTNNAL1</t>
  </si>
  <si>
    <t>MIR32, TMEM245, FRRS1L, EPB41L4B, PTPN3, MIR3927, RP11-406O23.2, PALM2, PALM2-AKAP2, AKAP2</t>
  </si>
  <si>
    <t>C9orf152, TXN, TXNDC8, SVEP1, RP11-410K21.2, MUSK, LPAR1, RNY4P18, RP11-202G18.1, MIR7702</t>
  </si>
  <si>
    <t>OR2K2, RNA5SP294, KIAA0368, ZNF483, PTGR1, RP11-16L21.7, DNAJC25, DNAJC25-GNG10, GNG10, C9orf84</t>
  </si>
  <si>
    <t>SLC25A25, RP11-379C10.4, RP11-395P17.3, PTGES2, PTGES2-AS1, LCN2, C9orf16, CIZ1, DNM1, MIR199B</t>
  </si>
  <si>
    <t>MIR3154, GOLGA2, SWI5, TRUB2, RP11-339B21.13, COQ4, SLC27A4, URM1, RP11-339B21.11, MIR219B</t>
  </si>
  <si>
    <t>RP11-83J21.3, LAMC3, AIF1L, RP11-544A12.4, NUP214, RP11-544A12.8, FAM78A, PLPP7, PRRC2B, SNORD62A</t>
  </si>
  <si>
    <t>SNORD62B, RP11-334J6.7, POMT1, RP11-334J6.6, UCK1, RAPGEF1, RN7SL328P, MED27, NTNG2, SETX</t>
  </si>
  <si>
    <t>LL09NC01-251B2.3, WDR5, RNU6ATAC, LL09NC01-139C3.1, RP11-145E17.2, RXRA, MIR4669, RP11-473E2.2, RP11-473E2.4, RP11-473E2.3</t>
  </si>
  <si>
    <t>COL5A1-AS1, COL5A1, MIR3689C, MIR3689A, MIR3689D1, MIR3689B, MIR3689D2, MIR3689E, MIR3689F, FCN2</t>
  </si>
  <si>
    <t>FCN1, RP11-447M12.2, OLFM1, RP11-399H11.2, C9orf62, PPP1R26, C9orf116, MRPS2, RP11-426A6.5, LCN1</t>
  </si>
  <si>
    <t>ITIH2, KIN, ATP5C1, TAF3, RP11-379F12.4, GATA3, RP5-1119O21.2, RP11-543F8.2, RNA5SP299, RP11-428L9.2</t>
  </si>
  <si>
    <t>RP5-1051H14.2, LINC00710, RP1-251M9.2, RP11-397O4.1, CELF2, RP3-323N1.2, USP6NL, RP11-138I18.1, RP11-138I18.2, ECHDC3</t>
  </si>
  <si>
    <t>RP11-353M9.1, RP11-142M10.2, FRMD4A, RP11-397C18.2, MIR4293, MIR1265, FAM107B, RNA5SP302, CDNF, HSPA14</t>
  </si>
  <si>
    <t>RP11-398C13.6, SUV39H2, DCLRE1C, MEIG1, OLAH, ACBD7, C10orf111, RPP38, NMT2, RP11-25G10.2</t>
  </si>
  <si>
    <t>FAM171A1, ITGA8, FAM188A, PTER, C1QL3, RSU1, CUBN, RP11-406H21.2, TRDMT1, VIM</t>
  </si>
  <si>
    <t>RP11-124N14.3, ST8SIA6, HACD1, RP11-390B4.5, STAM, RP11-390B4.3, TMEM236, MIR511, MRC1, SLC39A12</t>
  </si>
  <si>
    <t>CACNB2, RP11-499P20.2, RP11-383B4.4, NSUN6, ARL5B, MALRD1, RNA5SP303, RP11-354E11.2, PLXDC2, RP11-575A19.2</t>
  </si>
  <si>
    <t>RN7SKP220, LINC00836, RNA5SP306, RP11-435M3.2, MYO3A, GAD2, APBB1IP, RNA5SP307, RP13-16H11.5, PDSS1</t>
  </si>
  <si>
    <t>SYT8, TNNI2, MIR4298, LSP1, MIR7847, PRR33, TNNT3, MRPL23, MIR675, H19</t>
  </si>
  <si>
    <t>MIR483, IGF2, INS-IGF2, INS, TH, MIR4686, ASCL2, C11orf21, TSPAN32, CD81</t>
  </si>
  <si>
    <t>MIR302E, SYT9, CTD-2516F10.2, OLFML1, CTD-2516F10.4, PPFIBP2, CYB5R2, OVCH2, RP11-35J10.4, RP11-35J10.5</t>
  </si>
  <si>
    <t>OR5P2, OR5P3, OR10A6, OR10A3, NLRP10, EIF3F, TUB, RIC3, LMO1, STK33</t>
  </si>
  <si>
    <t>TRIM66, RP11-152H18.4, SNORA3A, SNORA3B, RP11-152H18.3, RPL27A, RP11-318C2.1, ST5, RNA5SP330, AKIP1</t>
  </si>
  <si>
    <t>RRAS2, COPB1, RP11-140L24.4, PSMA1, PDE3B, CYP2R1, CALCA, CALCB, INSC, RP11-531H8.1</t>
  </si>
  <si>
    <t>RP11-531H8.2, RP11-396O20.1, RP11-396O20.2, RP11-222N13.1, MIR6073, SOX6, RN7SL188P, C11orf58, RN7SKP90, PLEKHA7</t>
  </si>
  <si>
    <t>ZFP91, CMB9-55A18.1, CNTF, GLYAT, GLYATL2, RP11-780O24.2, GLYATL1, RP11-142C4.6, FAM111B, AP001258.4</t>
  </si>
  <si>
    <t>FAM111A, DTX4, MPEG1, RN7SL42P, RP11-1036E20.9, RN7SL435P, OR5AN1, OR5A2, OR5A1, OR4D6</t>
  </si>
  <si>
    <t>OR4D10, OR4D11, OR4D9, AP000442.4, MIR3162, OSBP, AP000442.1, PATL1, AP000640.2, RN7SKP192</t>
  </si>
  <si>
    <t>OR10V1, AP000640.10, STX3, MRPL16, GIF, TCN1, RP11-736I10.1, OOSP2, MS4A3, MS4A2</t>
  </si>
  <si>
    <t>AP001257.1, MS4A6A, MIR6503, MS4A4E, MS4A4A, MS4A6E, MS4A7, MS4A14, MS4A5, MS4A1</t>
  </si>
  <si>
    <t>MS4A12, MS4A13, MS4A8, MS4A18, MS4A15, MS4A10, RP11-804A23.1, RP11-804A23.2, RP11-804A23.4, CCDC86</t>
  </si>
  <si>
    <t>NRXN2, RASGRP2, PYGM, SF1, AP001462.6, MAP4K2, MEN1, CDC42BPG, EHD1, MIR192</t>
  </si>
  <si>
    <t>DPF2, TIGD3, RP11-867O8.5, SLC25A45, FRMD8, NEAT1, MIR612, CMB9-22P13.1, CMB9-22P13.2, AP000769.7</t>
  </si>
  <si>
    <t>MALAT1, SCYL1, LTBP3, SSSCA1, FAM89B, EHBP1L1, KCNK7, MAP3K11, PCNX3, MIR4690</t>
  </si>
  <si>
    <t>SIPA1, MIR4489, RELA, RN7SL309P, KAT5, RNASEH2C, AP5B1, OVOL1, RP11-770G2.5, CFL1</t>
  </si>
  <si>
    <t>SNX32, MUS81, EFEMP2, CTSW, FIBP, CCDC85B, FOSL1, C11orf68, DRAP1, TSGA10IP</t>
  </si>
  <si>
    <t>RP11-554A11.7, RP11-554A11.8, MYEOV, RP11-211G23.2, RP11-211G23.1, AP000439.1, AP000439.2, AP000439.5, AP000439.3, CCND1</t>
  </si>
  <si>
    <t>ORAOV1, FGF19, FGF4, FGF3, RP11-643C9.2, RP11-626H12.1, RP11-626H12.2, RP11-626H12.3, ANO1, FADD</t>
  </si>
  <si>
    <t>RP11-805J14.5, MIR548K, AP000487.6, CTA-797E19.2, PPFIA1, AP000487.4, AP000487.5, CTTN, AP001271.2, SHANK2</t>
  </si>
  <si>
    <t>CTD-2562J17.2, SLCO2B1, CTD-2562J17.4, TPBGL, CTD-2562J17.7, ARRB1, MIR326, SNORD15A, SNORD15B, RPS3</t>
  </si>
  <si>
    <t>KLHL35, GDPD5, SERPINH1, CTD-2530H12.4, MAP6, MOGAT2, RN7SL786P, CTD-2530H12.1, DGAT2, RP11-535A19.1</t>
  </si>
  <si>
    <t>CARD16, CARD17, CARD18, GRIA4, MSANTD4, KBTBD3, AASDHPPT, RP11-677I18.3, GUCY1A2, RP11-819C21.1</t>
  </si>
  <si>
    <t>CWF19L2, ALKBH8, ELMOD1, SLN, SLC35F2, RAB39A, CUL5, RP11-144G7.2, ACAT1, NPAT</t>
  </si>
  <si>
    <t>RN7SKP273, PPP2R1B, RP11-108O10.2, ALG9, RP11-108O10.8, FDXACB1, C11orf1, HSPB2, CRYAB, HSPB2-C11orf52</t>
  </si>
  <si>
    <t>PAFAH1B2, SIDT2, TAGLN, PCSK7, RNF214, BACE1-AS, BACE1, AP000892.4, CEP164, AP000711.1</t>
  </si>
  <si>
    <t>DSCAML1, RP11-35P15.1, FXYD2, RP11-728F11.3, RP11-728F11.4, FXYD6-FXYD2, FXYD6, TMPRSS13, IL10RA, RN7SL828P</t>
  </si>
  <si>
    <t>TMPRSS4, SCN4B, SCN2B, AMICA1, MPZL3, MPZL2, CD3E, CD3D, CD3G, UBE4A</t>
  </si>
  <si>
    <t>RP11-770J1.5, ATP5L, RP11-770J1.4, KMT2A, RP11-770J1.3, TTC36, TMEM25, IFT46, ARCN1, PHLDB1</t>
  </si>
  <si>
    <t>AP002954.3, MIR6716, TREH, AP002954.4, DDX6, RP11-158I9.8, RP11-158I9.5, CXCR5, BCL9L, MIR4492</t>
  </si>
  <si>
    <t>RN7SL688P, UPK2, FOXR1, RP11-110I1.12, RP11-110I1.11, CCDC84, RPS25, MIR3656, TRAPPC4, SLC37A4</t>
  </si>
  <si>
    <t>ST3GAL4-AS1, ST3GAL4, RP11-115C10.1, KIRREL3, RP11-688I9.4, MIR3167, RP11-688I9.2, RP11-480C22.1, RN7SKP121, RN7SKP279</t>
  </si>
  <si>
    <t>RP11-702B10.2, MIR6090, ETS1, RP11-1007G5.2, RP11-744N12.3, FLI1, KCNJ1, C11orf45, KCNJ5, TP53AIP1</t>
  </si>
  <si>
    <t>NTF3, ANO2, VWF, RN7SL69P, RP3-454B23.1, CD9, PLEKHG6, TNFRSF1A, RN7SL391P, SCNN1A</t>
  </si>
  <si>
    <t>LTBR, RP1-102E24.8, CD27-AS1, CD27, TAPBPL, VAMP1, RP1-102E24.10, MRPL51, SCARNA10, NCAPD2</t>
  </si>
  <si>
    <t>RP5-940J5.3, GAPDH, RP5-940J5.9, RP5-940J5.8, IFFO1, NOP2, SCARNA11, RP5-940J5.6, CHD4, LPAR5</t>
  </si>
  <si>
    <t>ACRBP, ING4, RP4-761J14.8, ZNF384, PIANP, COPS7A, RP4-761J14.10, MLF2, PTMS, LAG3</t>
  </si>
  <si>
    <t>RN7SL380P, CD4, GPR162, P3H3, GNB3, CDCA3, USP5, TPI1, SPSB2, LRRC23</t>
  </si>
  <si>
    <t>U47924.32, ENO2, ATN1, U47924.31, C12orf57, PTPN6, MIR200C, U47924.27, MIR141, U47924.29</t>
  </si>
  <si>
    <t>RP11-273B20.3, PEX5, ACSM4, CD163L1, CD163, APOBEC1, GDF3, DPPA3, CLEC4C, NANOGNB</t>
  </si>
  <si>
    <t>NANOG, SLC2A14, SLC2A3, RP11-69M1.8, FOXJ2, C3AR1, NECAP1, CLEC4A, ZNF705A, FAM66C</t>
  </si>
  <si>
    <t>RP11-266K4.13, RP11-266K4.14, FAM90A1, RP11-266K4.9, RP11-90D4.3, CLEC6A, CLEC4D, CLEC4E, RP11-561P12.5, AICDA</t>
  </si>
  <si>
    <t>MFAP5, RP11-20D14.3, RIMKLB, RP11-20D14.6, A2ML1, RP11-259O18.5, PHC1, M6PR, KLRG1, LINC00612</t>
  </si>
  <si>
    <t>A2M, PZP, RP11-118B22.4, RP13-735L24.1, KLRB1, RP11-705C15.4, CLEC2D, RP11-75L1.1, CLECL1, CD69</t>
  </si>
  <si>
    <t>KLRF1, CLEC2B, RP11-290C10.1, KLRF2, CLEC2A, AC091814.2, AC091814.3, CLEC12A, CLEC1B, CLEC12B</t>
  </si>
  <si>
    <t>RP11-133L14.5, CLEC9A, RN7SKP161, CLEC1A, CLEC7A, OLR1, TMEM52B, RP11-656E20.5, GABARAPL1, KLRD1</t>
  </si>
  <si>
    <t>RP11-277P12.10, RP11-277P12.9, RP11-277P12.20, KLRK1, KLRC4-KLRK1, KLRC4, KLRC3, RP11-277P12.6, KLRC2, KLRC1</t>
  </si>
  <si>
    <t>EIF2S3L, RP11-291B21.2, MAGOHB, STYK1, YBX3, RP13-81N3.2, TAS2R7, TAS2R8, TAS2R9, TAS2R10</t>
  </si>
  <si>
    <t>IRAK4, TWF1, TMEM117, RP11-46I1.1, RP11-499A10.3, NELL2, DBX2, RP11-478B9.1, RNA5SP361, ANO6</t>
  </si>
  <si>
    <t>RP11-352M15.1, RP11-352M15.2, ARID2, RN7SL246P, SCAF11, SLC38A1, SLC38A2, RP11-474P2.2, RP11-474P2.4, RP11-474P2.6</t>
  </si>
  <si>
    <t>RP11-446N19.1, RP11-96H19.1, SLC38A4, RP11-618L22.1, AMIGO2, PCED1B, MIR4698, RP11-493L12.4, RP11-493L12.3, RP11-493L12.7</t>
  </si>
  <si>
    <t>KRT83, KRT85, KRT84, RP3-416H24.4, KRT82, RP11-1020M18.10, KRT75, KRT6B, KRT6C, KRT6A</t>
  </si>
  <si>
    <t>KRT5, KRT71, KRT74, KRT72, RP11-641A6.2, KRT73, KRT2, KRT1, KRT77, KRT76</t>
  </si>
  <si>
    <t>KRT3, KRT4, KRT79, KRT78, KRT8, KRT18, EIF4B, RP11-983P16.4, TNS2, MIR6757</t>
  </si>
  <si>
    <t>RP11-221N13.2, RP11-221N13.3, RP11-221N13.4, RP11-366L20.2, HMGA2, RP11-366L20.3, MIR6074, RNA5SP362, LLPH, RP11-745O10.2</t>
  </si>
  <si>
    <t>RP11-745O10.4, TMBIM4, IRAK3, MIR6502, RN7SKP166, HELB, GRIP1, RP11-123O10.3, CAND1, RP11-473M14.3</t>
  </si>
  <si>
    <t>RP11-542B15.1, DYRK2, RP11-335O4.3, RP11-43N5.1, GS1-410F4.4, IFNG, IL26, IL22, MDM1, RP11-81H14.2</t>
  </si>
  <si>
    <t>RP11-81H14.1, SNORA70G, RAP1B, RP11-637A17.2, NUP107, SLC35E3, RP11-611O2.1, MDM2, RP11-611O2.5, CPM</t>
  </si>
  <si>
    <t>CPSF6, MIR1279, RP11-1143G9.5, LYZ, RP11-1143G9.4, YEATS4, RN7SL804P, RP11-956E11.1, FRS2, CCT2</t>
  </si>
  <si>
    <t>RP11-981P6.1, ATP2B1, RNA5SP365, RP11-654D12.2, RP11-654D12.3, RP11-567C2.1, RP11-753N8.1, CCER1, EPYC, KERA</t>
  </si>
  <si>
    <t>LUM, DCN, RP11-121E16.1, RP11-693J15.6, RP11-1041F24.1, RP11-587P21.2, RP11-587P21.3, C12orf79, BTG1, RP11-796E2.4</t>
  </si>
  <si>
    <t>PXN, SIRT4, PLA2G1B, MSI1, COX6A1, TRIAP1, AL021546.6, GATC, SRSF9, DYNLL1</t>
  </si>
  <si>
    <t>RP11-18C24.8, COQ5, RNF10, POP5, RP11-728G15.1, CABP1, MLEC, RP11-173P15.3, RP11-173P15.9, RP11-173P15.10</t>
  </si>
  <si>
    <t>LINC00327, TNFRSF19, MIPEP, C1QTNF9B, RP11-309I15.1, SPATA13, RP11-307N16.6, MIR2276, C1QTNF9, PARP4</t>
  </si>
  <si>
    <t>ATP12A, RNY1P7, RNF17, CENPJ, PABPC3, AMER2, MTMR6, RP11-271M24.2, NUP58, ATP8A2</t>
  </si>
  <si>
    <t>RN7SL741P, RNY1P3, SHISA2, RNF6, RP11-380N8.7, CDK8, WASF3, GPR12, USP12, RP11-428O18.6</t>
  </si>
  <si>
    <t>RPL21, SNORD102, SNORA27, RASL11A, RNY1P1, GTF3A, MTIF3, LNX2, RP11-87C7.3, POLR1D</t>
  </si>
  <si>
    <t>USPL1, ALOX5AP, MEDAG, TEX26, HSPH1, B3GLCT, RP11-326L9.1, RXFP2, FRY, ZAR1L</t>
  </si>
  <si>
    <t>RP11-290D2.3, TPT1-AS1, SLC25A30, COG3, RNA5SP27, ERICH6B, SPERT, SIAH3, ZC3H13, CPB2</t>
  </si>
  <si>
    <t>LCP1, RN7SL288P, LRRC63, RN7SKP5, KIAA0226L, RP11-189B4.6, LRCH1, ESD, HTR2A, RN7SL700P</t>
  </si>
  <si>
    <t>RP11-282A11.3, RP11-282A11.4, SNORD31B, FAM155A, MIR1267, RP11-346C4.3, LIG4, ABHD13, TNFSF13B, RNA5SP39</t>
  </si>
  <si>
    <t>TRAV41, AE000661.50, TRDV2, TRDD1, TRDD2, TRDD3, TRDJ1, TRDJ4, TRDJ2, TRDJ3</t>
  </si>
  <si>
    <t>TRDC, TRDV3, TRAJ61, TRAJ59, TRAJ58, TRAJ57, TRAJ56, TRAJ55, TRAJ54, TRAJ53</t>
  </si>
  <si>
    <t>MRPL52, MMP14, LRP10, REM2, RBM23, PRMT5, RP11-298I3.1, HAUS4, MIR4707, AJUBA</t>
  </si>
  <si>
    <t>RP11-298I3.4, C14orf93, PSMB5, PSMB11, CDH24, ACIN1, C14orf119, CEBPE, SLC7A8, RNF212B</t>
  </si>
  <si>
    <t>RP11-468E2.1, TSSK4, CHMP4A, MDP1, NEDD8-MDP1, NEDD8, GMPR2, TINF2, TGM1, RABGGTA</t>
  </si>
  <si>
    <t>DHRS1, NOP9, CIDEB, LTB4R2, LTB4R, ADCY4, RP11-934B9.3, RIPK3, NFATC4, NYNRIN</t>
  </si>
  <si>
    <t>CBLN3, KHNYN, SDR39U1, RP11-80A15.1, CMA1, CTSG, GZMH, RP11-104E19.1, GZMB, STXBP6</t>
  </si>
  <si>
    <t>RP11-314P15.2, NOVA1, RP11-626P14.1, RP11-626P14.2, RP11-384J4.1, MIR4307, RP11-384J4.2, MIR3171, CTD-2591A6.2, RP11-412H8.2</t>
  </si>
  <si>
    <t>FOXG1, RP11-966I7.2, C14orf23, CTD-2384A14.1, RP11-148E17.1, CTD-2503I6.1, PRKD1, RP11-269C4.2, CTD-2251F13.1, RP11-1103G16.1</t>
  </si>
  <si>
    <t>RP11-407N17.5, MIA2, FBXO33, RP11-111A21.1, RP11-129M6.1, CTD-2298J14.2, LRFN5, RP11-214N1.1, RP11-305B6.3, RP11-99L13.2</t>
  </si>
  <si>
    <t>FSCB, RP11-398E10.1, RP11-857B24.1, C14orf28, RP11-857B24.5, KLHL28, TOGARAM1, CTD-3028N15.3, CTD-3028N15.1, PRPF39</t>
  </si>
  <si>
    <t>SNORD127, FKBP3, FANCM, MIS18BP1, RP11-454K7.3, RP11-454K7.1, RP11-945F5.1, RP11-369C8.1, RPL10L, MDGA2</t>
  </si>
  <si>
    <t>MIR548Y, RP11-2G1.1, RP11-816J8.1, RNA5SP384, RPS29, RN7SL1, LRR1, RPL36AL, MGAT2, RP11-649E7.5</t>
  </si>
  <si>
    <t>DNAAF2, POLE2, RNU6ATAC30P, RP11-831F12.2, KLHDC1, KLHDC2, NEMF, RN7SL3, RN7SL2, RP11-596C23.6</t>
  </si>
  <si>
    <t>RP11-596C23.2, ARF6, MIR6076, RP11-58E21.3, RN7SKP193, VCPKMT, SOS2, L2HGDH, MIR4504, ATP5S</t>
  </si>
  <si>
    <t>RP11-102G14.1, FRMD6-AS1, RNA5SP385, RP11-280K24.1, GNG2, RP11-463J10.2, RP11-463J10.3, RP11-463J10.4, C14orf166, NID2</t>
  </si>
  <si>
    <t>SYT16, KCNH5, RP11-1112J20.2, RHOJ, RP11-696D21.2, GPHB5, PPP2R5E, CTD-2302E22.4, CTD-2302E22.2, WDR89</t>
  </si>
  <si>
    <t>CTD-2302E22.6, SGPP1, SYNE2, MIR548H1, ESR2, RP11-544I20.2, MTHFD1, CTD-2555O16.2, CTD-2555O16.4, AKAP5</t>
  </si>
  <si>
    <t>RN7SL77P, CTD-2540L5.6, TTC9, RP6-65G23.1, MAP3K9, RP6-65G23.3, RP6-65G23.5, RP1-292L20.3, PCNX1, RP6-91H8.3</t>
  </si>
  <si>
    <t>CTD-2341M24.1, RP11-1079H9.1, RP11-322L20.1, RP11-594C13.1, RP11-1152H15.1, GALC, GPR65, RP11-300J18.2, RP11-300J18.1, RP11-753D20.4</t>
  </si>
  <si>
    <t>RP11-753D20.3, KCNK10, SPATA7, RP11-507K2.2, PTPN21, RP11-507K2.3, ZC3H14, EML5, RP11-976B16.1, TTC8</t>
  </si>
  <si>
    <t>RP11-681H18.2, RP11-356K23.2, RP11-356K23.1, FOXN3, FOXN3-AS1, RN7SKP107, RP11-944C7.1, RN7SKP255, EFCAB11, TDP1</t>
  </si>
  <si>
    <t>KCNK13, PSMC1, NRDE2, RP11-471B22.3, CALM1, RP11-471B22.2, RP11-1078H9.1, RP11-1078H9.6, RP11-1078H9.5, TTC7B</t>
  </si>
  <si>
    <t>RP11-661G16.1, RP11-661G16.2, CTD-3035D6.2, RPS6KA5, SNORA11B, C14orf159, GPR68, CTD-2547L24.3, CTD-2547L24.4, CCDC88C</t>
  </si>
  <si>
    <t>PAPOLA, RP11-433J8.1, RN7SKP108, RP11-433J8.2, VRK1, CTD-2506J14.1, RP11-76E12.1, RP11-204N11.1, C14orf64, RP11-61O1.1</t>
  </si>
  <si>
    <t>RP11-61O1.2, RN7SL714P, C14orf177, AL132796.1, AL162151.1, AL162151.3, AL162151.4, BCL11B, AL109767.1, SETD3</t>
  </si>
  <si>
    <t>CCNK, RP11-688G15.3, CCDC85C, RP11-543C4.1, HHIPL1, CYP46A1, EML1, EVL, CTD-2376I20.1, MIR151B</t>
  </si>
  <si>
    <t>MIR342, DEGS2, RP11-638I2.4, YY1, MIR6764, AL157871.2, RP11-638I2.6, SLC25A29, MIR345, RN7SL523P</t>
  </si>
  <si>
    <t>AL928654.7, C14orf80, TMEM121, IGHA2, IGHE, IGHG4, IGHG2, RP11-731F5.2, IGHGP, IGHA1</t>
  </si>
  <si>
    <t>IGHEP1, IGHG1, IGHG3, IGHD, IGHM, MIR4539, MIR4507, MIR4538, MIR4537, IGHJ6</t>
  </si>
  <si>
    <t>IGHJ5, IGHJ4, IGHJ3, IGHJ2, IGHJ1, AL122127.25, KIAA0125, IGHV6-1, IGHV1-2, IGHVIII-2-1</t>
  </si>
  <si>
    <t>IGHV1-3, IGHV4-4, IGHV7-4-1, IGHV2-5, IGHV3-6, IGHV3-7, IGHV3-64D, IGHV5-10-1, IGHV3-11, IGHVIII-11-1</t>
  </si>
  <si>
    <t>C15orf57, RPUSD2, RN7SL376P, CASC5, RAD51, RMDN3, GCHFR, C15orf62, DNAJC17, ZFYVE19</t>
  </si>
  <si>
    <t>PPP1R14D, RP11-532F12.5, SPINT1, RHOV, CTD-2129N1.1, VPS18, RP11-540O11.1, DLL4, CHAC1, RP11-540O11.6</t>
  </si>
  <si>
    <t>FRMD5, CASC4, RP11-616K22.2, RP11-516C1.1, CTDSPL2, CTD-2329K10.1, EIF3J, SPG11, PATL2, B2M</t>
  </si>
  <si>
    <t>SPPL2A, RP11-507J18.2, CTD-2378E12.1, AP4E1, TNFAIP8L3, RP11-108K3.1, MIR4713, CYP19A1, RP11-108K3.2, GLDN</t>
  </si>
  <si>
    <t>RP11-219B17.3, RNA5SP397, RP11-554D20.1, RORA, RP11-39M21.1, RP11-39M21.2, CTD-2026J24.1, RP11-507B12.2, RP11-507B12.1, RP11-16B9.1</t>
  </si>
  <si>
    <t>SNORD18B, SNORD16, SNORD18A, RPL4, ZWILCH, LCTL, RP11-321F6.1, SMAD6, RP11-622C24.2, RP11-798K3.4</t>
  </si>
  <si>
    <t>RP11-517A5.7, NOMO3, RP11-517A5.5, MIR3180-2, MIR6511A2, AC138969.4, MIR6511A3, NPIPA7, RP11-14N9.2, CTD-2576D5.4</t>
  </si>
  <si>
    <t>XYLT1, CTA-481E9.4, CTA-481E9.3, NPIPA8, MIR6511A4, RP11-1212A22.4, MIR3180-3, MIR3179-3, NOMO2, RP11-457I16.2</t>
  </si>
  <si>
    <t>PRKCB, MIR1273H, CACNG3, CTD-2313J23.1, RBBP6, AC012317.1, TNRC6A, CTD-2515A14.1, SLC5A11, ARHGAP17</t>
  </si>
  <si>
    <t>CD19, MIR4517, NFATC2IP, RP11-264B17.2, RP11-264B17.4, SPNS1, LAT, RP11-264B17.5, CTB-134H23.2, RP11-426C22.5</t>
  </si>
  <si>
    <t>RP11-426C22.4, RP11-426C22.7, RP11-426C22.6, RP11-426C22.8, RP11-231C14.7, SNX29P2, NPIPB11, RP11-345J4.5, BOLA2, SLX1B</t>
  </si>
  <si>
    <t>MAPK3, RP11-455F5.5, CORO1A, BOLA2B, SLX1A, SLX1A-SULT1A3, SULT1A3, RP11-347C12.3, RP11-347C12.1, CD2BP2</t>
  </si>
  <si>
    <t>RP11-347C12.10, RP11-347C12.11, TBC1D10B, MYLPF, SEPT1, ZNF48, ZNF771, SNORA80C, DCTPP1, SEPHS2</t>
  </si>
  <si>
    <t>RP11-297C4.3, RP11-297C4.2, ITGAL, RP11-297C4.1, MIR4518, ZNF768, AC002310.11, ZNF747, AC002310.12, ZNF764</t>
  </si>
  <si>
    <t>RP11-429P3.3, HEATR3, RNY4P3, RP11-429P3.5, PAPD5, ADCY7, MIR6771, BRD7, RP11-21B23.1, RP11-21B23.2</t>
  </si>
  <si>
    <t>RP11-401P9.1, NKD1, RP11-401P9.6, RP11-401P9.5, SNX20, NOD2, RP11-327F22.1, MIR3181, CYLD, RP11-327F22.4</t>
  </si>
  <si>
    <t>RP11-327F22.5, RNA5SP426, RP11-883G14.1, RP11-883G14.2, RP11-883G14.3, RP11-883G14.4, SALL1, RN7SKP142, C16orf97, RP11-152O14.1</t>
  </si>
  <si>
    <t>RP11-249C24.12, MT1X, RP11-343H19.1, NUP93, SLC12A3, MIR6863, HERPUD1, CETP, NLRC5, RP11-322D14.2</t>
  </si>
  <si>
    <t>RP11-407G23.1, CPNE2, FAM192A, RSPRY1, RP11-407G23.7, ARL2BP, PLLP, CCL22, CX3CL1, CCL17</t>
  </si>
  <si>
    <t>RP11-505K9.1, HSDL1, DNAAF1, TAF1C, ADAD2, RP11-486L19.2, KCNG4, RNA5SP433, RP11-558A11.2, WFDC1</t>
  </si>
  <si>
    <t>ATP2C2, RP11-517C16.2, RP11-517C16.4, TLDC1, COTL1, RP11-61F12.1, KLHL36, USP10, CRISPLD2, ZDHHC7</t>
  </si>
  <si>
    <t>KIAA0513, FAM92B, RP11-442O1.4, RP11-442O1.3, MIR5093, GSE1, LA16c-352F7.1, RP11-118F19.1, CTD-2542L18.1, RN7SL381P</t>
  </si>
  <si>
    <t>GINS2, C16orf74, MIR1910, RP11-568J23.4, EMC8, RP11-568J23.5, COX4I1, IRF8, MIR6774, RP11-542M13.3</t>
  </si>
  <si>
    <t>RP11-542M13.2, RP11-805I24.1, RP11-805I24.3, RP11-514D23.1, RP11-158I3.3, FENDRR, FOXF1, RP11-463O9.9, MTHFSD, RP11-463O9.5</t>
  </si>
  <si>
    <t>RP11-278A23.4, RP11-278A23.1, KLHDC4, RP4-536B24.4, RP4-536B24.3, MIR6775, RP4-536B24.2, SLC7A5, CA5A, BANP</t>
  </si>
  <si>
    <t>RP11-863P13.5, RP11-863P13.6, RP11-863P13.4, RP11-863P13.1, RP11-863P13.3, RP11-863P13.2, LA16c-444G7.2, LA16c-444G7.1, ZNF469, MIR5189</t>
  </si>
  <si>
    <t>ZFPM1, RP11-21B21.4, ZC3H18, IL17C, CYBA, MVD, SNAI3, RNF166, RP5-1142A6.10, CTU2</t>
  </si>
  <si>
    <t>MIR4722, RP5-1142A6.9, RP5-1142A6.2, RP5-1142A6.7, RP5-1142A6.8, PIEZO1, CDT1, APRT, GALNS, TRAPPC2L</t>
  </si>
  <si>
    <t>PABPN1L, RP11-830F9.5, CBFA2T3, RP11-830F9.6, CTD-2555A7.1, CTD-2555A7.2, CTD-2555A7.3, ACSF3, LINC00304, RP11-46C24.3</t>
  </si>
  <si>
    <t>CDH15, SLC22A31, RP11-46C24.7, ZNF778, RP11-46C24.6, AC137932.4, AC137932.5, AC137932.6, ANKRD11, RP11-104N10.1</t>
  </si>
  <si>
    <t>SPG7, SNORD68, RPL13, CPNE7, DPEP1, CHMP1A, SPATA33, RP11-368I7.4, RP11-368I7.6, CDK10</t>
  </si>
  <si>
    <t>ASPA, TRPV3, TRPV1, RP11-235E17.2, SHPK, CTNS, RP11-235E17.6, TAX1BP3, P2RX5-TAX1BP3, P2RX5</t>
  </si>
  <si>
    <t>CTD-3195I5.3, GSG2, CTD-3195I5.4, ITGAE, NCBP3, CAMKK1, P2RX1, ATP2A3, RP11-459C13.1, RNA5SP434</t>
  </si>
  <si>
    <t>TRAPPC1, CNTROB, GUCY2D, ALOX15B, RP11-599B13.3, ALOX12B, AC129492.6, MIR4314, ALOXE3, HES7</t>
  </si>
  <si>
    <t>MIR6883, PER1, VAMP2, SNORD118, TMEM107, RP11-599B13.7, MIR4521, BORCS6, AURKB, LINC00324</t>
  </si>
  <si>
    <t>CTC1, PFAS, RP11-849F2.9, RANGRF, SLC25A35, ARHGEF15, AC135178.7, RP11-849F2.4, ODF4, KRBA2</t>
  </si>
  <si>
    <t>RP11-849F2.5, RP11-849F2.7, RPL26, RNF222, NDEL1, MYH10, CCDC42, SPDYE4, MFSD6L, PIK3R6</t>
  </si>
  <si>
    <t>PIK3R5, CTB-41I6.1, CTB-41I6.2, NTN1, RP11-85B7.2, RP11-85B7.5, RP11-85B7.4, STX8, AC087501.1, RP11-565F19.4</t>
  </si>
  <si>
    <t>CFAP52, RP11-55L4.2, RP11-55L4.1, USP43, DHRS7C, RP11-477N12.5, GSG1L2, GLP2R, RCVRN, GAS7</t>
  </si>
  <si>
    <t>TBC1D29, RP11-218M11.1, AC005562.1, RN7SL316P, CTD-2349P21.6, CTD-2349P21.5, CTD-2349P21.9, CRLF3, CTD-2349P21.12, CTD-2349P21.11</t>
  </si>
  <si>
    <t>ATAD5, RP13-753N3.1, RP13-753N3.3, TEFM, ADAP2, AC091177.1, RN7SL138P, RP11-848P1.3, RP11-848P1.4, RNF135</t>
  </si>
  <si>
    <t>RP11-848P1.5, MIR4733, NF1, OMG, EVI2B, CTD-2370N5.3, EVI2A, RAB11FIP4, RN7SL79P, RN7SL45P</t>
  </si>
  <si>
    <t>MIR4724, MIR193A, RP1-41C23.4, RNU6ATAC7P, AC003101.1, MIR4725, MIR365B, RP1-41C23.1, RP11-805L22.3, COPRS</t>
  </si>
  <si>
    <t>CCL1, AC011193.1, C17orf102, TMEM132E, RP11-212E8.1, RP11-642M2.1, CCT6B, ZNF830, LIG3, RP5-837J1.6</t>
  </si>
  <si>
    <t>RFFL, RP5-837J1.4, RAD51D, FNDC8, NLE1, UNC45B, SLC35G3, RP11-799D4.4, SLFN5, RP11-47L3.1</t>
  </si>
  <si>
    <t>SLFN11, RP11-686D22.5, RP11-686D22.4, SLFN12, SLFN13, RP11-686D22.9, SLFN12L, RP11-1094M14.10, SLFN14, RP11-1094M14.12</t>
  </si>
  <si>
    <t>RP11-1094M14.14, RP11-1094M14.11, SNORD7, PEX12, AP2B1, RASL10B, GAS2L2, C17orf50, MMP28, TAF15</t>
  </si>
  <si>
    <t>AC015849.12, AC015849.19, HEATR9, CCL5, AC015849.2, AC015849.16, RDM1, LYZL6, CCL16, CCL14</t>
  </si>
  <si>
    <t>CTB-186H2.3, CCL15-CCL14, CCL15, RP11-104J23.1, RP11-104J23.2, CCL23, CCL18, AC069363.1, CCL3, CCL4</t>
  </si>
  <si>
    <t>RN7SL301P, CTB-91J4.1, TBC1D3B, AC131056.3, CCL3L3, CCL4L2, AC131056.5, TBC1D3I, TBC1D3G, TBC1D3H</t>
  </si>
  <si>
    <t>TBC1D3F, RNA5SP439, ZNHIT3, MYO19, PIGW, GGNBP2, DHRS11, MRM1, CTB-75G16.3, CTD-3194G12.1</t>
  </si>
  <si>
    <t>RP1-56K13.2, MIR6779, RP1-56K13.3, FBXO47, RP1-56K13.5, CTD-2206N4.2, PLXDC1, ARL5C, RP5-906A24.2, CACNB1</t>
  </si>
  <si>
    <t>P3H4, FKBP10, NT5C3B, KLHL10, KLHL11, RP11-229E13.4, ACLY, TTC25, CNP, DNAJC7</t>
  </si>
  <si>
    <t>NKIRAS2, ZNF385C, DHX58, KAT2A, HSPB9, RAB5C, RP11-358B23.1, KCNH4, HCRT, GHDC</t>
  </si>
  <si>
    <t>RP11-400F19.6, COASY, MLX, PSMC3IP, FAM134C, TUBG1, TUBG2, PLEKHH3, CTD-3193K9.4, CCR10</t>
  </si>
  <si>
    <t>AC142472.6, HEXIM1, AC002117.1, HEXIM2, RP13-890H12.2, CTD-2020K17.1, FMNL1, CTD-2020K17.3, CTD-2020K17.4, SPATA32</t>
  </si>
  <si>
    <t>MAP3K14, RNA5SP443, CTB-39G8.2, CTB-39G8.3, ARHGAP27, AC091132.1, PLEKHM1, RP11-798G7.8, RP11-798G7.5, RP11-798G7.6</t>
  </si>
  <si>
    <t>RP11-293E1.2, CRHR1, SPPL2C, RP11-669E14.4, MAPT, STH, RP11-669E14.6, KANSL1, LRRC37A, ARL17B</t>
  </si>
  <si>
    <t>XYLT2, MRPL27, EME1, LRRC59, RP1-117B12.4, ACSF2, CHAD, RP11-94C24.13, RSAD1, RP11-94C24.6</t>
  </si>
  <si>
    <t>NME2, MBTD1, UTP18, RP11-1018N14.1, RP11-1018N14.5, CA10, RP11-429O1.1, C17orf112, KIF2B, RN7SKP14</t>
  </si>
  <si>
    <t>TLK2, CTD-3035K23.6, CTD-3035K23.7, MRC2, RP11-156L14.1, MARCH10, RP11-453A12.1, RP11-180P8.1, MIR633, RP11-556O9.2</t>
  </si>
  <si>
    <t>TANC2, RP11-269G24.2, AC015923.1, RP11-269G24.3, RP11-269G24.4, CYB561, RP11-269G24.6, ACE, CTD-2501B8.1, KCNH6</t>
  </si>
  <si>
    <t>DCAF7, TACO1, MAP3K3, LIMD2, STRADA, CCDC47, DDX42, FTSJ3, PSMC5, SMARCD2</t>
  </si>
  <si>
    <t>CSH2, GH2, CSH1, CSHL1, GH1, CD79B, SCN4A, CTC-264K15.6, RP11-214C8.2, PRR29</t>
  </si>
  <si>
    <t>ICAM2, ERN1, SNORD104, SNORA50C, TEX2, PECAM1, MIR1273E, MILR1, POLG2, MIR3064</t>
  </si>
  <si>
    <t>MIR5047, DDX5, CEP95, SMURF2, MIR6080, RN7SL404P, LRRC37A3, RP11-927P21.2, RP11-927P21.1, RP11-583F2.2</t>
  </si>
  <si>
    <t>GNA13, RP11-583F2.5, RGS9, AXIN2, CTD-2535L24.2, CEP112, APOH, RNA5SP444, RN7SL735P, PRKCA</t>
  </si>
  <si>
    <t>RNA5SP445, AC006947.1, MIR634, CACNG5, RNA5SP446, CACNG4, RP11-349A8.3, RP11-74H8.1, CACNG1, HELZ</t>
  </si>
  <si>
    <t>RP11-401F2.4, RP11-401F2.3, RNA5SP447, PSMD12, RN7SL756P, MIR548AA2, PITPNC1, NOL11, SNORA38B, BPTF</t>
  </si>
  <si>
    <t>BTBD17, GPR142, RNA5SP448, GPRC5C, CD300A, CD300LB, CD300C, CD300LD, CTD-2006K23.1, CD300E</t>
  </si>
  <si>
    <t>RP13-766D20.2, FSCN2, FAAP100, NPLOC4, TSPAN10, PDE6G, OXLD1, CCDC137, ARL16, HGS</t>
  </si>
  <si>
    <t>MIR6786, RP13-1032I1.11, RP13-1032I1.7, MRPL12, SLC25A10, GCGR, FAM195B, PPP1R27, RP11-498C9.2, P4HB</t>
  </si>
  <si>
    <t>RP11-498C9.3, ARHGDIA, RP11-498C9.16, RP11-498C9.15, ALYREF, ANAPC11, NPB, PCYT2, SIRT7, MAFG</t>
  </si>
  <si>
    <t>RP11-498C9.12, MAFG-AS1, RP11-498C9.13, PYCR1, MYADML2, AC137723.5, NOTUM, RP11-498C9.17, ASPSCR1, STRA13</t>
  </si>
  <si>
    <t>ADCYAP1, RP11-689C9.1, RP11-78F17.1, RN7SKP72, LINC00470, RP11-476K15.1, CTD-2015H3.2, CTD-2015H3.1, RP11-161I6.2, METTL4</t>
  </si>
  <si>
    <t>NDC80, AP005136.2, SMCHD1, RP11-703M24.5, EMILIN2, RP11-737O24.5, RP11-737O24.2, LPIN2, RP11-737O24.1, MYOM1</t>
  </si>
  <si>
    <t>RP13-270P17.2, RP13-270P17.3, MYL12A, RP13-270P17.1, MYL12B, RP11-838N2.5, RP11-838N2.3, IGLJCOR18, TGIF1, RP11-838N2.4</t>
  </si>
  <si>
    <t>CHST9, RP11-57J16.1, RP11-26N15.2, RP11-612A1.1, RP11-739N10.1, AC015933.2, CDH2, MIR302F, RP11-675P14.1, DSC3</t>
  </si>
  <si>
    <t>RP11-162A12.4, RP11-162A12.2, ZNF236, RP11-862L9.3, MBP, RP11-4B16.3, RP11-4B16.4, GALR1, RP11-176N18.2, RP11-63N3.1</t>
  </si>
  <si>
    <t>TCF3, AC005256.1, ONECUT3, ATP8B3, CTB-31O20.3, MIR1909, REXO1, CTB-31O20.6, KLF16, CTB-31O20.8</t>
  </si>
  <si>
    <t>MARCH2, HNRNPM, PRAM1, ZNF414, MYO1F, AC092316.1, AC130469.2, ADAMTS10, CTD-2586B10.1, ACTL9</t>
  </si>
  <si>
    <t>OR2Z1, ZNF558, CTD-2529P6.3, MBD3L1, MUC16, OR1M1, OR7G2, OR7G1, OR7G3, ZNF317</t>
  </si>
  <si>
    <t>CTD-2369P2.10, FDX1L, CTD-2369P2.12, RAVER1, AC114271.2, ICAM3, TYK2, MIR1181, CDC37, PDE4A</t>
  </si>
  <si>
    <t>GCDH, SYCE2, MIR5695, FARSA, MIR6515, CALR, CTC-425F1.4, RAD23A, GADD45GIP1, DAND5</t>
  </si>
  <si>
    <t>CTD-2231E14.5, RAB8A, CTD-2231E14.8, HSH2D, CIB3, CTD-2562J15.4, FAM32A, AP1M1, CTD-2562J15.6, KLF2</t>
  </si>
  <si>
    <t>CTD-2013N17.7, EPS15L1, CTD-2013N17.4, CALR3, C19orf44, CHERP, RN7SL146P, CTD-3222D19.12, CTD-3222D19.11, SLC35E1</t>
  </si>
  <si>
    <t>ATP13A1, ZNF101, ZNF14, CTC-559E9.1, CTC-559E9.4, ZNF506, ZNF253, CTC-559E9.8, ZNF93, ZNF682</t>
  </si>
  <si>
    <t>ZNF90, ZNF486, CTC-260E6.6, MIR1270, CTC-513N18.6, ZNF737, CTC-513N18.7, CTD-2332E11.2, ZNF626, CTD-2626G11.2</t>
  </si>
  <si>
    <t>ZNF429, RP11-678G14.2, RP11-678G14.3, RP11-678G14.4, ZNF100, RP11-420K14.8, ZNF43, AC003973.1, AC003973.3, ZNF208</t>
  </si>
  <si>
    <t>AC002398.9, AC002398.11, LIN37, AC002398.12, HSPB6, PROSER3, AC002398.13, ARHGAP33, AC002398.5, PRODH2</t>
  </si>
  <si>
    <t>NPHS1, KIRREL2, APLP1, RN7SL402P, NFKBID, HCST, TYROBP, LRFN3, AF038458.3, AF038458.5</t>
  </si>
  <si>
    <t>SDHAF1, SYNE4, ALKBH6, CLIP3, AC002116.7, THAP8, WDR62, OVOL3, POLR2I, TBCB</t>
  </si>
  <si>
    <t>CEACAM3, AC020956.3, LYPD4, DMRTC2, RPS19, MIR6797, CD79A, ARHGEF1, RABAC1, ATP1A3</t>
  </si>
  <si>
    <t>GRIK5, ZNF574, MIR4323, CTC-378H22.1, POU2F2, CTC-378H22.2, DEDD2, ZNF526, GSK3A, AC006486.9</t>
  </si>
  <si>
    <t>ZNF233, ZNF112, ZNF285, ZNF229, ZNF180, CEACAM20, IGSF23, PVR, MIR4531, CEACAM19</t>
  </si>
  <si>
    <t>CTB-171A8.1, CEACAM16, BCL3, MIR8085, CBLC, BCAM, NECTIN2, CTB-129P6.4, TOMM40, APOE</t>
  </si>
  <si>
    <t>APOC1, APOC4, APOC4-APOC2, APOC2, CTB-129P6.11, CLPTM1, RELB, CLASRP, ZNF296, CTB-179K24.3</t>
  </si>
  <si>
    <t>GEMIN7, PPP1R37, AC005757.6, NKPD1, TRAPPC6A, BLOC1S3, AC005779.2, MARK4, AC006126.3, EXOC3L2</t>
  </si>
  <si>
    <t>HRC, TRPM4, SLC6A16, MIR4324, CTC-301O7.4, CD37, TEAD2, AC010524.4, DKKL1, AC010524.2</t>
  </si>
  <si>
    <t>CCDC155, PTH2, GFY, SLC17A7, PIH1D1, ALDH16A1, FLT3LG, RPL13A, SNORD32A, SNORD33</t>
  </si>
  <si>
    <t>SNORD34, SNORD35A, SNORD35B, RPS11, MIR150, FCGRT, RCN3, NOSIP, PRRG2, PRR12</t>
  </si>
  <si>
    <t>SIGLECL1, CTD-3187F8.11, IGLON5, VSIG10L, CTD-2616J11.16, CTD-2616J11.9, ETFB, CTD-2616J11.11, CLDND2, NKG7</t>
  </si>
  <si>
    <t>LIM2, C19orf84, CTD-2616J11.14, SIGLEC10, CTD-2616J11.3, CTD-2616J11.2, SIGLEC8, CEACAM18, SIGLEC12, CTD-3073N11.9</t>
  </si>
  <si>
    <t>SIGLEC6, ZNF175, AC018755.17, SIGLEC5, SIGLEC14, MIR99B, MIRLET7E, MIR125A, SPACA6, HAS1</t>
  </si>
  <si>
    <t>MIR373, AC008753.4, NLRP12, AC008753.6, MYADM, AC008440.5, PRKCG, CACNG7, CACNG8, MIR935</t>
  </si>
  <si>
    <t>CACNG6, CTD-3093M3.1, VSTM1, TARM1, OSCAR, NDUFA3, TFPT, AC012314.8, PRPF31, CNOT3</t>
  </si>
  <si>
    <t>LENG1, TMC4, MBOAT7, TSEN34, AC012314.20, LILRB3, CTB-83J4.1, RPS9, LILRA6, LILRB5</t>
  </si>
  <si>
    <t>LILRB2, MIR4752, LILRA5, LILRA4, LAIR1, TTYH1, AC008746.3, CTD-2587H19.3, AC008746.12, LENG8</t>
  </si>
  <si>
    <t>LENG9, CDC42EP5, LAIR2, KIR3DX1, LILRA2, CTB-83J4.2, LILRA1, LILRB1, MIR8061, LILRB4</t>
  </si>
  <si>
    <t>KIR3DL3, KIR2DL3, KIR2DL1, KIR2DL4, KIR3DL1, KIR3DL2, FCAR, CTB-61M7.2, NCR1, NLRP7</t>
  </si>
  <si>
    <t>ESF1, NDUFAF5, SEL1L2, RN7SL864P, FLRT3, MACROD2, RNA5SP475, RP11-388K2.1, KIF16B, RP4-777L9.2</t>
  </si>
  <si>
    <t>RP4-777L9.3, SNRPB2, OTOR, RP5-1195D24.1, PCSK2, BFSP1, RN7SKP69, DSTN, RRBP1, BANF2</t>
  </si>
  <si>
    <t>RP5-905G11.3, SNX5, SNORD17, MGME1, OVOL2, RP4-726N1.2, PET117, CSRP2BP, RN7SL14P, RN7SKP74</t>
  </si>
  <si>
    <t>SYNDIG1, RP4-568C11.4, CST7, APMAP, ACSS1, RP5-1025A1.3, VSX1, RP4-738P15.1, ENTPD6, RP5-965G21.3</t>
  </si>
  <si>
    <t>RP1-63M2.7, C20orf144, NECAB3, ACTL10, RP1-63M2.5, E2F1, PXMP4, RP4-553F4.2, ZNF341, RP4-553F4.6</t>
  </si>
  <si>
    <t>CHMP4B, RP5-1125A11.1, MIR4755, RALY, EIF2S2, ASIP, AHCY, ITCH, MIR644A, DYNLRB1</t>
  </si>
  <si>
    <t>MAP1LC3A, PIGU, TP53INP2, NCOA6, GGT7, ACSS2, GSS, MYH7B, MIR499A, MIR499B</t>
  </si>
  <si>
    <t>TRPC4AP, EDEM2, RP11-42O4.2, PROCR, RNA5SP483, MMP24, RP4-614O4.11, EIF6, FAM83C, UQCC1</t>
  </si>
  <si>
    <t>GDF5OS, GDF5, RP3-477O4.14, CEP250, C20orf173, ERGIC3, SPAG4, RN7SKP271, CPNE1, RBM12</t>
  </si>
  <si>
    <t>TP53TG5, DBNDD2, MIR6812, PIGT, RP3-453C12.15, WFDC2, RP3-461P17.9, SPINT3, WFDC6, EPPIN-WFDC6</t>
  </si>
  <si>
    <t>EPPIN, RNA5SP485, WFDC8, WFDC9, WFDC10A, WFDC11, WFDC10B, MIR3617, WFDC13, SPINT4</t>
  </si>
  <si>
    <t>WFDC3, RNU6ATAC38P, DNTTIP1, UBE2C, TNNC2, SNX21, ACOT8, ZSWIM3, ZSWIM1, SPATA25</t>
  </si>
  <si>
    <t>AP001469.5, AP001469.7, AP001469.9, MCM3AP, YBEY, C21orf58, PCNT, DIP2A, S100B, PRMT2</t>
  </si>
  <si>
    <t>LA16c-60D12.1, LA16c-60D12.2, OR11H1, POTEH, LA16c-83F12.6, DUXAP8, KB-67B5.17, CCT8L2, KB-7G2.9, AC005301.8</t>
  </si>
  <si>
    <t>IGLV2-14, IGLV3-13, IGLV3-12, IGLV2-11, IGLV3-10, IGLV3-9, MIR650, IGLV2-8, IGLV3-6, IGLV2-5</t>
  </si>
  <si>
    <t>IGLV4-3, IGLV3-1, MIR5571, IGLL5, IGLJ1, IGLC1, IGLJ2, IGLC2, IGLJ3, IGLC3</t>
  </si>
  <si>
    <t>IGLJ4, IGLC4, IGLJ5, IGLC5, IGLJ6, IGLC6, IGLJ7, IGLC7, GNAZ, RSPH14</t>
  </si>
  <si>
    <t>RAB36, BCR, RN7SL263P, AP000343.2, AP000344.3, AP000345.1, PCAT14, AP000345.2, IGLL1, KB-208E9.1</t>
  </si>
  <si>
    <t>IFT27, PVALB, CTA-833B7.2, NCF4, CSF2RB, LL22NC01-81G9.3, TEX33, TST, MPST, RN7SKP214</t>
  </si>
  <si>
    <t>KCTD17, RP5-1170K4.7, TMPRSS6, IL2RB, RP1-151B14.6, C1QTNF6, SSTR3, RAC2, CYTH4, RP1-63G5.7</t>
  </si>
  <si>
    <t>RP1-63G5.8, ELFN2, MFNG, CARD10, RP5-1177I5.3, CDC42EP1, LGALS2, GGA1, SH3BP1, Z83844.1</t>
  </si>
  <si>
    <t>CBY1, RP3-508I15.10, RP3-508I15.9, TOMM22, JOSD1, GTPBP1, RP3-508I15.18, RP3-508I15.19, RP3-508I15.21, RP3-508I15.22</t>
  </si>
  <si>
    <t>RP3-508I15.14, SUN2, DNAL4, NPTXR, CBX6, CTA-150C2.13, APOBEC3A, APOBEC3B, APOBEC3C, APOBEC3D</t>
  </si>
  <si>
    <t>APOBEC3F, APOBEC3G, APOBEC3H, RP4-742C19.13, CBX7, PDGFB, RP3-333H23.8, SNORD83B, SNORD83A, RPL3</t>
  </si>
  <si>
    <t>RP4-669P10.20, TCF20, Z83851.3, Z83851.1, NFAM1, CTA-126B4.7, SERHL, RRP7A, SERHL2, RN7SKP80</t>
  </si>
  <si>
    <t>PPP2R3B, RP13-465B17.4, RP13-465B17.5, SHOX, RP11-309M23.1, CRLF2, CSF2RA, MIR3690, RNA5SP498, IL3RA</t>
  </si>
  <si>
    <t>RP11-120D5.1, HCCS, AMELX, MIR548AX, ARHGAP6, GS1-590J6.3, MSL3, FRMPD4, RN7SKP290, PRPS2</t>
  </si>
  <si>
    <t>TLR7, TLR8, TMSB4X, FAM9C, RP11-791M20.1, GS1-600G8.5, ATXN3L, RP11-142G7.2, MIR6086, RN7SKP20</t>
  </si>
  <si>
    <t>MIR548F5, RP11-305F18.1, FAM47A, RP11-545D19.1, TMEM47, FAM47B, MAGEB16, CFAP47, FAM47C, PRRG1</t>
  </si>
  <si>
    <t>LANCL3, XK, CYBB, DYNLT3, AL121578.2, HYPM, MIR548AJ2, SYTL5, SRPX, RP13-43E11.1</t>
  </si>
  <si>
    <t>RPGR, OTC, AF241726.2, TSPAN7, RP4-646N3.1, MID1IP1, RP11-265P11.1, RP11-265P11.2, RP11-157D23.2, MIR3937</t>
  </si>
  <si>
    <t>RN7SL732P, MIR1587, RP13-126P21.2, AC092198.1, BCOR, RP11-320G24.1, ATP6AP2, MPC1L, CXorf38, MED14</t>
  </si>
  <si>
    <t>AMER1, RN7SL799P, ASB12, MTMR8, ZC4H2, ZC3H12B, LAS1L, MSN, RP6-159A1.3, RP6-159A1.4</t>
  </si>
  <si>
    <t>GDPD2, DLG3, TEX11, SNORD3E, SLC7A3, SNX12, FOXO4, CXorf65, IL2RG, MED12</t>
  </si>
  <si>
    <t>NLGN3, RP5-1091N2.9, GJB1, ZMYM3, NONO, ITGB1BP2, TAF1, OGT, GCNA, CXCR3</t>
  </si>
  <si>
    <t>LINC00891, CXorf49, CXorf49B, NHSL2, RGAG4, RN7SL388P, ERCC6L, PIN4, RPS4X, CITED1</t>
  </si>
  <si>
    <t>HDAC8, PHKA1, RP11-69A21.2, DMRTC1B, DMRTC1, PABPC1L2B, PABPC1L2A, NAP1L6, NAP1L2, CDX4</t>
  </si>
  <si>
    <t>CHIC1, TSIX, XIST, RP13-216E22.4, JPX, FTX, MIR421, MIR374B, MIR374C, RN7SL648P</t>
  </si>
  <si>
    <t>MIR4328, P2RY10, GPR174, ITM2A, TBX22, FAM46D, BRWD3, HMGN5, SH3BGRL, POU3F4</t>
  </si>
  <si>
    <t>CYLC1, RPS6KA6, MIR548I4, HDX, APOOL, SATL1, RP5-928E24.2, ZNF711, POF1B, MIR1321</t>
  </si>
  <si>
    <t>MORC4, CLDN2, RBM41, NUP62CL, PIH1D3, FRMPD3, PRPS1, TSC22D3, NCBP2L, MID2</t>
  </si>
  <si>
    <t>Note:</t>
    <phoneticPr fontId="3" type="noConversion"/>
  </si>
  <si>
    <t>Order</t>
    <phoneticPr fontId="3" type="noConversion"/>
  </si>
  <si>
    <t>CUS index</t>
    <phoneticPr fontId="3" type="noConversion"/>
  </si>
  <si>
    <t>Positional encoding</t>
    <phoneticPr fontId="3" type="noConversion"/>
  </si>
  <si>
    <t>Cell type</t>
    <phoneticPr fontId="3" type="noConversion"/>
  </si>
  <si>
    <t>CUS type</t>
    <phoneticPr fontId="3" type="noConversion"/>
  </si>
  <si>
    <t>Note:</t>
    <phoneticPr fontId="3" type="noConversion"/>
  </si>
  <si>
    <t>Positional encoding is the CUS type</t>
    <phoneticPr fontId="3" type="noConversion"/>
  </si>
  <si>
    <t>Table S6. Selected chromatin unwinding states (CUSs) of immune and tumor</t>
    <phoneticPr fontId="3" type="noConversion"/>
  </si>
  <si>
    <t>Genes in CUS</t>
    <phoneticPr fontId="3" type="noConversion"/>
  </si>
  <si>
    <t>Cancer type</t>
    <phoneticPr fontId="3" type="noConversion"/>
  </si>
  <si>
    <t>PLA2G2A, PLA2G5, PLA2G2D, PLA2G2F, RP3-340N1.2, PLA2G2C, UBXN10, RP4-745E8.2, VWA5B1, RP4-749H3.2</t>
  </si>
  <si>
    <t>PDAC</t>
  </si>
  <si>
    <t>CAMK2N1, MUL1, FAM43B, CDA, MIR6084, PINK1, DDOST, KIF17, SH2D5, RP5-930J4.2</t>
  </si>
  <si>
    <t>MTF1, RP11-109P14.10, INPP5B, SF3A3, FHL3, UTP11, POU3F1, RP5-884C9.2, MIR3659, RP11-329N22.1</t>
  </si>
  <si>
    <t>OVC</t>
  </si>
  <si>
    <t>RRAGC, MYCBP, RP5-864K19.6, GJA9, RP5-864K19.4, RHBDL2, AKIRIN1, NDUFS5, RNA5SP44, MACF1</t>
  </si>
  <si>
    <t>KPRP, LCE1F, LCE1E, LCE1D, LCE1C, LCE1B, LCE1A, LCE6A, SMCP, IVL</t>
  </si>
  <si>
    <t>CC</t>
  </si>
  <si>
    <t>INTS3, RP11-216N14.9, SLC27A3, GATAD2B, DENND4B, CRTC2, MIR6737, SLC39A1, RP11-422P24.12, RP11-422P24.10</t>
  </si>
  <si>
    <t>EC</t>
  </si>
  <si>
    <t>CREB3L4, JTB, RP11-422P24.11, RAB13, RPS27, NUP210L, MIR5698, RN7SL431P, TPM3, MIR190B</t>
  </si>
  <si>
    <t>RP11-358H9.1, RP11-378J18.9, HHIPL2, TAF1A, RP11-378J18.3, MIA3, RP11-378J18.8, AIDA, BROX, FAM177B</t>
  </si>
  <si>
    <t>RP11-452F19.3, RP11-455P21.3, DISP1, TLR5, RP11-239E10.2, RP11-239E10.3, SUSD4, CCDC185, CAPN8, CAPN2</t>
  </si>
  <si>
    <t>WDR26, CNIH3, RP11-100E13.1, RP11-3L21.2, RP11-449J1.1, DNAH14, LBR, RP11-496N12.9, ENAH, RP11-145A3.1</t>
  </si>
  <si>
    <t>SRP9, EPHX1, RP11-285F7.2, TMEM63A, LEFTY1, RP4-559A3.7, PYCR2, MIR6741, LEFTY2, SDE2</t>
  </si>
  <si>
    <t>TBCE, B3GALNT2, GNG4, LYST, MIR1537, RP5-940F7.2, RP4-580N22.2, NID1, GPR137B, ERO1B</t>
  </si>
  <si>
    <t>EXO1, BECN2, MAP1LC3C, RP11-561I11.4, RN7SKP12, RP11-561I11.3, PLD5, RP11-261C10.3, RP11-261C10.5, RP11-261C10.4</t>
  </si>
  <si>
    <t>CEP170, MIR4677, SDCCAG8, RP11-269F20.1, AKT3, RP11-278H7.1, ZBTB18, RP11-278H7.4, RN7SL148P, RP11-278H7.3</t>
  </si>
  <si>
    <t>EFEMP1, RN7SKP208, MIR217, MIR216A, MIR216B, AC011306.2, RP11-481J13.1, AC011306.1, AC007743.1, RNA5SP93</t>
  </si>
  <si>
    <t>CCDC85A, VRK2, FANCL, RP11-334G22.1, AC007250.4, AC007131.1, AC007179.1, AC007131.2, RP11-444A22.1, RNA5SP94</t>
  </si>
  <si>
    <t>SMARCAL1, AC098820.4, AC098820.3, RPL37A, AC073321.4, IGFBP2, IGFBP5, RNA5SP120, AC007563.3, AC007563.2</t>
  </si>
  <si>
    <t>NPC</t>
  </si>
  <si>
    <t>AC093843.1, EPHA4, AC079834.2, CTD-2308L22.1, AC079834.1, AC068489.1, PAX3, CCDC140, RP11-384O8.1, AC010980.2</t>
  </si>
  <si>
    <t>SGPP2, FARSB, MOGAT1, ACSL3, AC097461.4, KCNE4, RN7SL807P, AC013448.1, AC013448.2, SCG2</t>
  </si>
  <si>
    <t>AP1S3, WDFY1, MRPL44, AC073641.2, SERPINE2, FAM124B, RP11-92F20.1, AC073052.1, CUL3, DOCK10</t>
  </si>
  <si>
    <t>AC097662.2, MFF, TM4SF20, MIR5703, AGFG1, AC064853.2, AC064853.3, SLC19A3, RNA5SP121, AC093762.1</t>
  </si>
  <si>
    <t>RP11-299J3.8, KPNA1, PARP9, DTX3L, PARP15, PARP14, HSPBAP1, DIRC2, RP11-67L2.2, SEMA5B</t>
  </si>
  <si>
    <t>PLXND1, RN7SL752P, TMCC1, RNY3P13, RP11-93K22.6, TRH, RP11-93K22.13, ALG1L2, RP11-77P16.4, COL6A5</t>
  </si>
  <si>
    <t>COL6A6, PIK3R4, RN7SKP212, RP11-39E3.3, ATP2C1, ASTE1, RP11-265F19.1, NEK11, NUDT16, SNORA58</t>
  </si>
  <si>
    <t>MRPL3, RP11-517B11.4, CPNE4, MIR5704, ACPP, DNAJC13, ACKR4, ACAD11, NPHP3-ACAD11, UBA5</t>
  </si>
  <si>
    <t>PIK3CA, KCNMB3, ZNF639, RP11-255C15.3, MFN1, AC007620.3, RP11-145M9.5, GNB4, ACTL6A, RP11-15L13.4</t>
  </si>
  <si>
    <t>RP11-145M9.6, MRPL47, NDUFB5, USP13, RP11-494H4.3, PEX5L, RNA5SP149, RP11-420J11.2, RP11-496B10.3, TTC14</t>
  </si>
  <si>
    <t>CCDC39, RN7SL229P, FXR1, DNAJC19, SOX2-OT, SOX2, RN7SL703P, RNA5SP150, RN7SKP265, RP11-416O18.1</t>
  </si>
  <si>
    <t>RP11-139K4.2, RP11-646E18.2, RP11-646E18.4, RP11-225N10.1, ATP11B, RP11-531F16.4, DCUN1D1, MCCC1, LAMP3, RNA5SP151</t>
  </si>
  <si>
    <t>B3GNT5, MCF2L2, SNORA63D, KLHL6, KLHL24, YEATS2, MAP6D1, PARL, MIR4448, ABCC5</t>
  </si>
  <si>
    <t>FETUB, HRG, RP11-573D15.8, KNG1, RP11-573D15.9, SNORD2, EIF4A2, MIR1248, SNORA81, SNORA63</t>
  </si>
  <si>
    <t>LPP-AS2, LPP, MIR28, TPRG1, TP63, MIR944, P3H2, CLDN1, CLDN16, TMEM207</t>
  </si>
  <si>
    <t>ATP13A3, AC108676.1, TMEM44, RP11-534C12.1, AC046143.3, LSG1, FAM43A, AC106706.1, AC090505.6, AC090505.4</t>
  </si>
  <si>
    <t>MIR3137, RN7SL36P, XXYLT1, ACAP2, RNU6ATAC24P, PPP1R2, AC091633.3, RN7SL73P, APOD, AC069213.1</t>
  </si>
  <si>
    <t>CTD-2002J20.1, RNF168, SMCO1, WDR53, FBXO45, NRROS, PIGX, CEP19, PAK2, SENP5</t>
  </si>
  <si>
    <t>NCBP2, PIGZ, AC011322.1, MELTF, DLG1, MIR4797, AC128709.3, AC128709.4, AC128709.2, RP13-616I3.1</t>
  </si>
  <si>
    <t>MFSD10, NOP14, GRK4, HTT, MSANTD1, RGS12, HGFAC, DOK7, LRPAP1, RP11-529E10.7</t>
  </si>
  <si>
    <t>AC141928.1, ADRA2C, AC226119.1, OTOP1, TMEM128, LYAR, ZBTB49, RP11-265O12.1, NSG1, STX18</t>
  </si>
  <si>
    <t>MSX1, RN7SKP113, CYTL1, STK32B, RN7SKP275, C4orf6, EVC2, EVC, CRMP1, MIR378D1</t>
  </si>
  <si>
    <t>RP11-539L10.2, S100P, MRFAP1L1, BLOC1S4, KIAA0232, TBC1D14, RN7SKP292, RP11-367J11.2, CCDC96, TADA2B</t>
  </si>
  <si>
    <t>RBM47, NSUN7, RNA5SP160, APBB2, UCHL1, LIMCH1, PHOX2B, RP11-457P14.5, TMEM33, DCAF4L1</t>
  </si>
  <si>
    <t>GRSF1, MOB1B, DCK, SLC4A4, RNA5SP163, GC, NPFFR2, ADAMTS3, RNU4ATAC9P, RNU6ATAC5P</t>
  </si>
  <si>
    <t>PF4V1, CXCL1, PF4, PPBP, CXCL5, RN7SL218P, CXCL3, CXCL2, RP11-629B11.5, MTHFD2L</t>
  </si>
  <si>
    <t>EPGN, EREG, RP11-727M10.1, AREG, AC142293.3, BTC, RP11-44F21.3, PARM1, RP11-44F21.2, RP11-44F21.5</t>
  </si>
  <si>
    <t>NAAA, SDAD1, RP11-630D6.5, CXCL9, CXCL10, CXCL11, ART3, NUP54, SCARB2, FAM47E</t>
  </si>
  <si>
    <t>FAM47E-STBD1, STBD1, CCDC158, MIR4450, MIR548AH, SHROOM3, RP11-359D14.2, RP11-359D14.3, SOWAHB, SEPT11</t>
  </si>
  <si>
    <t>RNF175, SFRP2, RP11-290O12.2, RP11-9N12.2, RP11-9N12.3, DCHS2, PLRG1, FGB, FGA, FGG</t>
  </si>
  <si>
    <t>LRAT, RBM46, RP11-92A5.2, NPY2R, AC097467.2, MAP9, RP13-487K5.1, GUCY1A3, GUCY1B3, ASIC5</t>
  </si>
  <si>
    <t>SPATA24, DNAJC18, ECSCR, TMEM173, UBE2D2, CTD-3224K15.3, CTD-3224K15.2, CXXC5, CTB-35F21.1, CTB-35F21.5</t>
  </si>
  <si>
    <t>PCDHGC4, PCDHGC5, CTD-2024I7.13, DIAPH1, AC008781.7, HDAC3, RELL2, FCHSD1, ARAP3, AC005753.1</t>
  </si>
  <si>
    <t>PCDH1, AC005740.3, KIAA0141, AC005740.6, PCDH12, RNF14, AC005740.5, GNPDA1, AC005740.4, NDFIP1</t>
  </si>
  <si>
    <t>SPRY4, AC005592.2, FGF1, AC005592.3, AC005592.1, ARHGAP26, NR3C1, MIR5197, HMHB1, RN7SL87P</t>
  </si>
  <si>
    <t>MIR6720, FOXF2, RN7SL352P, RP11-157J24.2, FOXCUT, FOXC1, GMDS, RP1-136B1.1, C6orf195, RP11-145H9.3</t>
  </si>
  <si>
    <t>GC</t>
  </si>
  <si>
    <t>RP11-679B17.2, ADTRP, RP3-413H6.2, RP11-456H18.2, HIVEP1, EDN1, RN7SKP293, RP11-125M16.1, PHACTR1, RP1-257A7.4</t>
  </si>
  <si>
    <t>RP1-257A7.5, TBC1D7, GFOD1, RN7SKP204, SIRT5, RP1-223E5.4, NOL7, RANBP9, MCUR1, RP3-500L14.2</t>
  </si>
  <si>
    <t>RNF182, CD83, RP11-359N11.1, RP3-448I9.2, RP3-448I9.1, RP11-330A16.1, RP11-146I2.1, RN7SL332P, RP11-560J1.2, JARID2</t>
  </si>
  <si>
    <t>DTNBP1, MYLIP, MIR4639, RP3-467D16.3, GMPR, ATXN1, RP1-151F17.1, RP1-151F17.2, STMND1, RBM24</t>
  </si>
  <si>
    <t>C2, C2-AS1, CFB, NELFE, MIR1236, SKIV2L, DXO, STK19, C4A, C4B</t>
  </si>
  <si>
    <t>PACSIN1, SPDEF, C6orf106, RN7SL200P, RP11-140K17.3, SNRPC, UHRF1BP1, RNY3P15, TAF11, ANKS1A</t>
  </si>
  <si>
    <t>FBXO9, RN7SL244P, GCM1, MIR5685, ELOVL5, RP3-483K16.4, RN7SKP256, RP1-27K12.4, GCLC, RP1-27K12.2</t>
  </si>
  <si>
    <t>RP11-345L23.1, KLHL31, RP11-79N23.1, LRRC1, RP3-523E19.2, RP11-411K7.1, MLIP, TINAG, RP11-524H19.2, FAM83B</t>
  </si>
  <si>
    <t>HCRTR2, GFRAL, HMGCLL1, BMP5, COL21A1, DST, RP11-472M19.2, BEND6, KIAA1586, ZNF451</t>
  </si>
  <si>
    <t>OOEP, DDX43, MB21D1, MTO1, RN7SL827P, RP11-505P4.6, EEF1A1, RP11-505P4.7, SLC17A5, RP11-553A21.3</t>
  </si>
  <si>
    <t>RP1-137K2.2, TMEM242, RP5-933K21.3, MIR3692, ZDHHC14, SNX9, RP11-52J3.3, RP11-52J3.2, RP3-403L10.3, SYNJ2</t>
  </si>
  <si>
    <t>SERAC1, GTF2H5, TULP4, RN7SL173P, TMEM181, MIR7161, DYNLT1, SYTL3, MIR3918, EZR</t>
  </si>
  <si>
    <t>RSPH3, RP1-111C20.4, TAGAP, RP1-111C20.3, RP11-13P5.1, RP11-13P5.2, FNDC1, RP11-125D12.2, RP3-393E18.2, SOD2</t>
  </si>
  <si>
    <t>FAM20C, AC145676.2, AC226118.1, AC147651.1, PDGFA, AC147651.3, AC147651.5, AC147651.4, PRKAR1B, DNAAF5</t>
  </si>
  <si>
    <t>SUN1, RP11-449P15.2, GET4, ADAP1, COX19, CYP2W1, MIR339, AC073957.15, GPR146, RP11-449P15.1</t>
  </si>
  <si>
    <t>AC002480.3, AC002480.4, AC073072.5, IL6, TOMM7, SNORD93, FAM126A, KLHL7, NUPL2, AC005082.12</t>
  </si>
  <si>
    <t>DNAJC30, WBSCR22, STX1A, MIR4284, RN7SL265P, ABHD11, CLDN3, CLDN4, WBSCR27, WBSCR28</t>
  </si>
  <si>
    <t>ABCB1, RUNDC3B, SLC25A40, DBF4, ADAM22, SRI, CTB-167B5.1, AC003991.3, STEAP4, AC002127.2</t>
  </si>
  <si>
    <t>C7orf62, ZNF804B, AC002064.3, RP5-1121E10.2, STEAP1, STEAP2, AC002064.4, CFAP69, AC002064.5, GTPBP10</t>
  </si>
  <si>
    <t>CLDN12, AC002456.2, CDK14, AC002458.1, FZD1, RP11-115N4.1, CTB-111F10.1, MTERF1, AKAP9, CYP51A1</t>
  </si>
  <si>
    <t>MIR4652, GNGT1, TFPI2, AC002076.10, GNG11, BET1, AC006378.2, AC003092.1, AC003092.2, COL1A2</t>
  </si>
  <si>
    <t>AC004012.1, ASB4, PDK4, AC002451.3, DYNC1I1, MIR591, SLC25A13, SEM1, RN7SL252P, DLX6-AS1</t>
  </si>
  <si>
    <t>DLX6, DLX5, SDHAF3, RN7SKP104, TAC1, ASNS, AC079781.5, MIR5692A1, MIR5692C2, OCM2</t>
  </si>
  <si>
    <t>ATP5J2, ZNF789, ZNF394, ZKSCAN5, FAM200A, ZNF655, GS1-259H13.13, TMEM225B, ZSCAN25, CYP3A5</t>
  </si>
  <si>
    <t>AC073071.1, AC003088.1, LRRN3, IMMP2L, AC003077.1, RNA5SP237, DOCK4, ZNF277, RN7SKP187, AC004112.4</t>
  </si>
  <si>
    <t>RP11-1081M5.1, RP11-400K9.3, RP11-400K9.4, ATP6V1H, RP11-1070A24.2, RGS20, TCEA1, RP11-30L15.6, LYPLA1, MRPL15</t>
  </si>
  <si>
    <t>LAPTM4B, MATN2, RPL30, SNORA72, KB-1208A12.3, ERICH5, RIDA, POP1, NIPAL2, KCNS2</t>
  </si>
  <si>
    <t>KB-1254G8.1, AZIN1, KB-1507C5.3, KB-1507C5.2, KB-1639H6.2, ATP6V1C1, MIR3151, BAALC, RP11-318M2.2, RP11-318M2.3</t>
  </si>
  <si>
    <t>FZD6, CTHRC1, RP11-1C8.6, SLC25A32, DCAF13, RP11-1C8.5, RP11-1C8.7, RP11-1C8.4, RIMS2, DCSTAMP</t>
  </si>
  <si>
    <t>TSNARE1, RP13-467H17.1, ADGRB1, ARC, AC145123.2, JRK, PSCA, LY6K, CTD-2292P10.4, CTD-2292P10.2</t>
  </si>
  <si>
    <t>THEM6, SLURP1, LYPD2, RP11-706C16.7, SLURP2, LYNX1-SLURP2, LYNX1, LY6D, RP11-706C16.8, GML</t>
  </si>
  <si>
    <t>CYP11B1, CYP11B2, RP11-273G15.2, LY6E, C8orf31, RP11-520P18.5, LY6H, GPIHBP1, ZFP41, RP13-582O9.6</t>
  </si>
  <si>
    <t>GS1-393G12.12, MIR6848, DGAT1, SCRT1, TMEM249, GS1-393G12.13, FBXL6, SLC52A2, ADCK5, MIR939</t>
  </si>
  <si>
    <t>MIR1234, MIR6849, CPSF1, GS1-393G12.14, SLC39A4, VPS28, MIR6893, TONSL, AC084125.4, CYHR1</t>
  </si>
  <si>
    <t>CTD-2517M22.16, KIFC2, FOXH1, PPP1R16A, GPT, MFSD3, CTD-2517M22.17, RECQL4, LRRC14, LRRC24</t>
  </si>
  <si>
    <t>CDKN2A, CDKN2B, CDKN2B-AS1, RP11-408N14.1, DMRTA1, RP11-399D6.2, RP11-370B11.3, RP11-315I14.2, ELAVL2, RP11-321L2.1</t>
  </si>
  <si>
    <t>FKBP15, SLC31A1, CDC26, PRPF4, RNF183, WDR31, BSPRY, HDHD3, ALAD, POLE3</t>
  </si>
  <si>
    <t>C9orf43, RGS3, RP11-168K11.2, RP11-168K11.3, RP11-18B16.2, ZNF618, AMBP, KIF12, MIR455, COL27A1</t>
  </si>
  <si>
    <t>ORM1, ORM2, AKNA, RP11-9M16.2, DFNB31, ATP6V1G1, C9orf91, RP11-402G3.3, TNFSF15, TNFSF8</t>
  </si>
  <si>
    <t>RP11-445P17.8, UCN3, TUBAL3, NET1, CALML5, RP11-116G8.5, CALML3, RP13-463N16.6, RP11-336A10.5, RP11-336A10.4</t>
  </si>
  <si>
    <t>AP006285.7, FAM99A, FAM99B, AP006285.6, KRTAP5-6, IFITM10, RP11-295K3.1, CTSD, AC068580.6, AC068580.7</t>
  </si>
  <si>
    <t>MIR3163, C11orf86, SYT12, MIR6860, RHOD, KDM2A, ADRBK1, ANKRD13D, SSH3, POLD4</t>
  </si>
  <si>
    <t>RP5-903G2.2, UNC93B1, ALDH3B1, RP5-901A4.1, MIR7113, NDUFS8, MIR4691, MIR6753, TCIRG1, RP11-802E16.3</t>
  </si>
  <si>
    <t>CHKA, CTD-2655K5.1, KMT5B, C11orf24, LRP5, PPP6R3, CTD-2007L18.5, GAL, MTL5, CPT1A</t>
  </si>
  <si>
    <t>RP11-757G1.6, MRPL21, IGHMBP2, RP11-757G1.5, MRGPRD, RP11-554A11.5, MRGPRF, RP11-554A11.6, MIR3164, TPCN2</t>
  </si>
  <si>
    <t>AP000997.1, AP000997.2, AP000997.3, AP000797.3, AP000797.4, AP001891.1, AP000770.2, AP000770.1, BUD13, AP006216.10</t>
  </si>
  <si>
    <t>ZPR1, APOA5, AP006216.5, APOA4, APOC3, APOA1, SIK3, RNY4P6, AP000936.1, AP000936.4</t>
  </si>
  <si>
    <t>RP11-234B24.4, KCNA6, KCNA1, RP11-429A20.3, KCNA5, RP11-319E16.1, RP11-319E16.2, RP11-1038A11.3, RP11-1038A11.2, RP11-1038A11.1</t>
  </si>
  <si>
    <t>RNA5SP353, RP11-4N23.4, RN7SKP162, GRIN2B, RP11-134N1.2, ATF7IP, RP11-502N13.2, PLBD1, RN7SKP134, RP11-695J4.2</t>
  </si>
  <si>
    <t>GUCY2C, RP11-174G6.1, HIST4H4, H2AFJ, WBP11, SMCO3, ART4, RP11-233G1.4, C12orf60, MGP</t>
  </si>
  <si>
    <t>ERP27, ARHGDIB, PDE6H, RP11-508P1.2, RERG, PTPRO, EPS8, RP11-6B19.1, STRAP, DERA</t>
  </si>
  <si>
    <t>SLC15A5, MGST1, RP11-424M22.3, LMO3, RP11-69C13.1, RP11-239A17.1, RP11-871F6.3, MIR3974, RERGL, PIK3C2G</t>
  </si>
  <si>
    <t>CMAS, ST8SIA1, RP11-73M14.1, RP11-359J14.2, C2CD5, RP11-268P4.5, RP11-268P4.4, ETNK1, RP11-449P1.1, RP11-114G22.1</t>
  </si>
  <si>
    <t>RP11-834C11.5, RP11-834C11.4, RP11-834C11.11, SMUG1, RP11-834C11.10, RP11-834C11.8, CBX5, RN7SL390P, RP11-968A15.2, HNRNPA1</t>
  </si>
  <si>
    <t>ERBB3, PA2G4, RP11-603J24.17, RPL41, RP11-603J24.6, ZC3H10, RP11-603J24.5, ESYT1, RP11-603J24.14, MYL6B</t>
  </si>
  <si>
    <t>MYL6, SMARCC2, RNF41, NABP2, SLC39A5, ANKRD52, COQ10A, RP11-977G19.14, CS, RP11-977G19.10</t>
  </si>
  <si>
    <t>MIR3685, METAP2, USP44, NTN4, RP11-536G4.1, RP11-536G4.2, SNRPF, CCDC38, AMDHD1, HAL</t>
  </si>
  <si>
    <t>MIR6861, RP3-521E19.2, RN7SKP71, HECTD4, RPL6, PTPN11, RPH3A, OAS1, OAS3, OAS2</t>
  </si>
  <si>
    <t>RP11-81F13.1, SLC25A21, MIR4503, SLC25A21-AS1, MIPOL1, RP11-356O9.2, RP11-356O9.1, FOXA1, TTC6, CTD-2058B24.3</t>
  </si>
  <si>
    <t>ABHD12B, PYGL, RP11-218E20.5, RP11-218E20.3, TRIM9, RP11-1140I5.1, TMX1, RP11-255G12.2, RP11-255G12.3, FRMD6</t>
  </si>
  <si>
    <t>L3HYPDH, JKAMP, CCDC175, MIR5586, RTN1, RP11-62H20.1, LRRC9, RP11-16B13.1, PCNX4, DHRS7</t>
  </si>
  <si>
    <t>CTD-2184C24.2, PPM1A, CTD-2568P8.1, C14orf39, SIX6, RP11-1042B17.3, SALRNA1, SIX1, SIX4, MNAT1</t>
  </si>
  <si>
    <t>MPP5, ATP6V1D, EIF2S1, PLEK2, MIR5694, TMEM229B, PLEKHH1, PIGH, ARG2, RNA5SP386</t>
  </si>
  <si>
    <t>RP11-131H24.4, MIR4506, ASB2, OTUB2, DDX24, IFI27L1, IFI27, IFI27L2, PPP4R4, SERPINA10</t>
  </si>
  <si>
    <t>XRCC3, ZFYVE21, PPP1R13B, LINC00637, CTD-2134A5.4, C14orf2, RD3L, TDRD9, RN7SL634P, ASPG</t>
  </si>
  <si>
    <t>PYGO1, PRTG, NEDD4, RN7SL568P, RFX7, TEX9, RP11-48G14.2, RP11-48G14.1, MNS1, RP11-48G14.3</t>
  </si>
  <si>
    <t>MRPL28, TMEM8A, NME4, DECR2, LA16c-359F1.1, RAB11FIP3, LINC00235, MIR5587, CAPN15, MIR3176</t>
  </si>
  <si>
    <t>LA16c-306A4.1, LMF1, LA16c-366D3.1, RP11-161M6.2, SOX8, RP11-161M6.3, SSTR5, C1QTNF8, RP11-616M22.11, RP11-616M22.1</t>
  </si>
  <si>
    <t>CACNA1H, RP11-616M22.3, TPSG1, RP11-616M22.12, TPSB2, TPSAB1, TPSD1, PRSS29P, RP11-616M22.7, LA16c-358B7.4</t>
  </si>
  <si>
    <t>UBE2I, LA16c-358B7.3, BAIAP3, TSR3, GNPTG, LA16c-316G12.2, UNKL, LA16c-312E8.2, C16orf91, CCDC154</t>
  </si>
  <si>
    <t>LA16c-390E6.5, LA16c-390E6.4, CLCN7, AL031705.1, PTX4, TELO2, LA16c-385E7.1, TMEM204, IFT140, LA16c-395F10.2</t>
  </si>
  <si>
    <t>LA16c-395F10.1, CRAMP1, LA16c-431H6.6, HN1L, LA16c-329F2.1, MIR3177, MAPK8IP3, LA16c-361A3.3, NME3, MRPS34</t>
  </si>
  <si>
    <t>CEMP1, MIR3178, RP11-20I23.13, RP11-20I23.8, RP11-20I23.6, PDPK1, RP11-20I23.7, CTD-3126B10.1, AC141586.5, CTD-3126B10.4</t>
  </si>
  <si>
    <t>KCTD5, PRSS27, SRRM2, ELOB, CTD-2270P14.5, PRSS33, SNORA3C, PRSS41, PRSS21, ZG16B</t>
  </si>
  <si>
    <t>SPNS2, MYBBP1A, GGT6, RP11-141J13.3, SMTNL2, RP11-141J13.5, ALOX15, AC091153.4, PELP1, RP11-314A20.2</t>
  </si>
  <si>
    <t>ARRB2, RP11-314A20.5, MED11, CXCL16, ZMYND15, TM4SF5, VMO1, GLTPD2, PSMB6, RP11-81A22.5</t>
  </si>
  <si>
    <t>CTD-2008P7.10, CTD-2008P7.9, CTD-2008P7.8, CTD-2008P7.1, TMEM97, IFT20, TNFAIP1, POLDIP2, TMEM199, MIR4723</t>
  </si>
  <si>
    <t>CTB-96E2.7, SEBOX, CTB-96E2.2, VTN, SARM1, SLC46A1, CTD-2350C19.2, SLC13A2, FOXN1, RP11-192H23.4</t>
  </si>
  <si>
    <t>SDF2, AC010761.13, SUPT6H, PROCA1, RAB34, SNORD42B, RPL23A, AC010761.8, SNORD4A, SNORD42A</t>
  </si>
  <si>
    <t>MIR10A, HOXB5, HOXB6, HOXB8, HOXB7, HOXB9, MIR196A1, RP11-357H14.17, CTD-2377D24.6, PRAC1</t>
  </si>
  <si>
    <t>MYCBPAP, EPN3, SPATA20, CACNA1G, CTB-22K21.2, ABCC3, RP11-294J22.6, ANKRD40, LUC7L3, AC005921.2</t>
  </si>
  <si>
    <t>MIR8059, WFIKKN2, TOB1, RP11-700H6.4, RP11-700H6.1, RP11-700H6.2, SPAG9, RP11-481C4.1, NME1, NME1-NME2</t>
  </si>
  <si>
    <t>LINC00469, AC125421.1, RP11-101O21.1, RPL38, CTD-2514K5.2, TTYH2, CTD-2514K5.4, DNAI2, RP11-647F2.2, KIF19</t>
  </si>
  <si>
    <t>CTD-2006K23.2, CD300LF, RAB37, RP11-452I5.2, MIR3615, SLC9A3R1, NAT9, TMEM104, GRIN2C, FDXR</t>
  </si>
  <si>
    <t>LRRC45, RAC3, DCXR, RP13-650J16.1, RFNG, GPS1, DUS1L, FASN, RP11-1376P16.2, CCDC57</t>
  </si>
  <si>
    <t>DSC2, RP11-408H20.3, RP11-408H20.2, DSC1, DSG1, RP11-534N16.1, DSG4, DSG3, RP11-650P15.1, DSG2</t>
  </si>
  <si>
    <t>NARS, RP11-35G9.3, RP11-35G9.5, ATP8B1, RP11-693L9.2, NEDD4L, RP11-845C23.3, RP11-1151B14.2, RP11-1151B14.3, MIR122</t>
  </si>
  <si>
    <t>MIR3591, RP11-1151B14.4, ALPK2, RP11-126O1.2, SNORA108, RP11-126O1.6, RP11-126O1.5, RP11-126O1.4, MALT1, RP11-108P20.3</t>
  </si>
  <si>
    <t>RP11-879F14.2, RP11-879F14.1, RP11-1096D5.2, RNF152, PIGN, KIAA1468, RP11-173A16.1, TNFRSF11A, RP11-120K19.4, ZCCHC2</t>
  </si>
  <si>
    <t>RN7SL705P, PHLPP1, RP11-299P2.2, BCL2, KDSR, RP11-635N19.1, VPS4B, SERPINB5, SERPINB12, SERPINB13</t>
  </si>
  <si>
    <t>SERPINB4, SERPINB3, SERPINB11, SERPINB7, SERPINB2, SERPINB10, HMSD, SERPINB8, LINC00305, RP11-146N18.1</t>
  </si>
  <si>
    <t>AC007948.1, AC007631.1, RP11-775G23.1, CDH7, CDH19, MIR5011, CTD-2541J13.1, CTD-2541J13.2, DSEL, RP11-638L3.1</t>
  </si>
  <si>
    <t>PALM, MISP, AC006273.4, AC006273.5, PTBP1, MIR4745, MIR3187, LPPR3, AZU1, PRTN3</t>
  </si>
  <si>
    <t>ELANE, CFD, MED16, R3HDM4, KISS1R, ARID3A, WDR18, LLNLR-284B4.2, GRIN3B, LLNLR-284B4.1</t>
  </si>
  <si>
    <t>PCSK4, REEP6, CTB-25B13.9, ADAMTSL5, PLK5, MEX3D, RN7SL477P, MBD3, AC005943.2, UQCR11</t>
  </si>
  <si>
    <t>AMH, JSRP1, OAZ1, C19orf35, LINGO3, LLfos-48D6.2, LSM7, SPPL2B, TMPRSS9, TIMM13</t>
  </si>
  <si>
    <t>CTD-3105H18.14, ZNF799, ZNF443, CTD-3105H18.7, CTD-3105H18.18, ZNF709, CTD-2192J16.17, ZNF564, CTD-2192J16.11, CTD-2192J16.20</t>
  </si>
  <si>
    <t>ZNF490, ZNF791, CTD-2192J16.22, MAN2B1, CTD-2192J16.24, WDR83OS, WDR83, DHPS, CTD-2192J16.26, CTD-2659N19.2</t>
  </si>
  <si>
    <t>PIK3R2, AC007192.4, IFI30, MPV17L2, RAB3A, AC068499.10, PDE4C, KIAA1683, JUND, MIR3188</t>
  </si>
  <si>
    <t>LSM4, RN7SL513P, PGPEP1, GDF15, MIR3189, LRRC25, SSBP4, ISYNA1, CTD-3137H5.1, ELL</t>
  </si>
  <si>
    <t>AC005387.3, AC005387.2, FKBP8, AC005253.2, KXD1, AC005253.4, UBA52, CRLF1, C19orf60, TMEM59L</t>
  </si>
  <si>
    <t>EIF3K, CTB-186G2.4, ACTN4, CTD-2540F13.2, CAPN12, LGALS7, LGALS7B, LGALS4, AC104534.2, ECH1</t>
  </si>
  <si>
    <t>RP1-309F20.3, RP1-309F20.4, NELFCD, CTSZ, TUBB1, ATP5E, PRELID3B, ZNF831, EDN3, RP4-614C15.2</t>
  </si>
  <si>
    <t>RP11-305P22.9, HAR1B, HAR1A, RP5-963E22.5, RP5-963E22.4, YTHDF1, RP5-963E22.6, BIRC7, MIR3196, NKAIN4</t>
  </si>
  <si>
    <t>ARFGAP1, MIR4326, COL20A1, CHRNA4, RP11-261N11.8, KCNQ2, EEF1A2, PPDPF, PTK6, RP4-697K14.15</t>
  </si>
  <si>
    <t>SRMS, C20orf195, HELZ2, GMEB2, CTD-3184A7.4, STMN3, RTEL1, RTEL1-TNFRSF6B, TNFRSF6B, ARFRP1</t>
  </si>
  <si>
    <t>MIR6508, SH3BGR, B3GALT5-AS1, B3GALT5, AF064860.7, IGSF5, PCP4, MIR4760, DSCAM, MIR3197</t>
  </si>
  <si>
    <t>PLAC4, BACE2, FAM3B, MX2, MX1, AP001610.5, TMPRSS2, AP001610.9, AP006748.1, LINC00479</t>
  </si>
  <si>
    <t>AP001625.6, AP001626.1, AP001626.2, PDE9A, AP001627.1, KB-51A8.1, AP001628.7, AP001628.6, WDR4, NDUFV3</t>
  </si>
  <si>
    <t>MIR5692B, AP001630.5, PKNOX1, CBS, U2AF1, AP001631.9, AP001631.10, CRYAA, AP001046.5, AP001046.6</t>
  </si>
  <si>
    <t>FANCB, MOSPD2, ASB9, ASB11, PIGA, FIGF, PIR, BMX, ACE2, GS1-594A7.3</t>
  </si>
  <si>
    <t>RP13-314C10.5, SAT1, APOO, CXorf58, KLHL15, EIF2S3, ZFX, PDK3, PCYT1B, SCARNA23</t>
  </si>
  <si>
    <t>Positional encoding is the order of CUSs by ascending order of p-value</t>
    <phoneticPr fontId="3" type="noConversion"/>
  </si>
  <si>
    <t>Table S7. Selected chromatin unwinding states (CUSs) of each cancer types</t>
    <phoneticPr fontId="3" type="noConversion"/>
  </si>
  <si>
    <t>Cancer Type</t>
    <phoneticPr fontId="3" type="noConversion"/>
  </si>
  <si>
    <t>Database/Cohort</t>
    <phoneticPr fontId="3" type="noConversion"/>
  </si>
  <si>
    <t>sample</t>
    <phoneticPr fontId="3" type="noConversion"/>
  </si>
  <si>
    <t>Sex</t>
    <phoneticPr fontId="3" type="noConversion"/>
  </si>
  <si>
    <t>Status (a=alive; d=deceased)</t>
  </si>
  <si>
    <t>Age at Surgery (Years)</t>
  </si>
  <si>
    <t>Tumor Stage, AJCC 8th edition</t>
  </si>
  <si>
    <t>Type of Surgery</t>
  </si>
  <si>
    <t xml:space="preserve"> Treatment received prior to Surgery (1= treated; 0=untreated)</t>
    <phoneticPr fontId="3" type="noConversion"/>
  </si>
  <si>
    <t>Stage</t>
    <phoneticPr fontId="3" type="noConversion"/>
  </si>
  <si>
    <t>Metastasis</t>
    <phoneticPr fontId="3" type="noConversion"/>
  </si>
  <si>
    <t>Number of predicted CTC</t>
    <phoneticPr fontId="3" type="noConversion"/>
  </si>
  <si>
    <t>Reference</t>
    <phoneticPr fontId="3" type="noConversion"/>
  </si>
  <si>
    <t>NSCLC_PBMC</t>
    <phoneticPr fontId="3" type="noConversion"/>
  </si>
  <si>
    <t>GSE127465</t>
    <phoneticPr fontId="3" type="noConversion"/>
  </si>
  <si>
    <t>p1b1</t>
    <phoneticPr fontId="3" type="noConversion"/>
  </si>
  <si>
    <t>M</t>
    <phoneticPr fontId="3" type="noConversion"/>
  </si>
  <si>
    <t>a</t>
    <phoneticPr fontId="3" type="noConversion"/>
  </si>
  <si>
    <t>pT2a N1Mx</t>
    <phoneticPr fontId="3" type="noConversion"/>
  </si>
  <si>
    <t>RLL lobectomy</t>
    <phoneticPr fontId="3" type="noConversion"/>
  </si>
  <si>
    <t>IIB</t>
    <phoneticPr fontId="3" type="noConversion"/>
  </si>
  <si>
    <t>Zilionis et al. 2019</t>
    <phoneticPr fontId="3" type="noConversion"/>
  </si>
  <si>
    <t>p1b2</t>
    <phoneticPr fontId="3" type="noConversion"/>
  </si>
  <si>
    <t>p1b3</t>
    <phoneticPr fontId="3" type="noConversion"/>
  </si>
  <si>
    <t>p2b1</t>
    <phoneticPr fontId="3" type="noConversion"/>
  </si>
  <si>
    <t>F</t>
    <phoneticPr fontId="3" type="noConversion"/>
  </si>
  <si>
    <t>ypT4 N1Mx</t>
    <phoneticPr fontId="3" type="noConversion"/>
  </si>
  <si>
    <t>L pneumonectomy</t>
    <phoneticPr fontId="3" type="noConversion"/>
  </si>
  <si>
    <t>IIIA</t>
    <phoneticPr fontId="3" type="noConversion"/>
  </si>
  <si>
    <t>p3b1</t>
    <phoneticPr fontId="3" type="noConversion"/>
  </si>
  <si>
    <t>pT4N0M1a</t>
    <phoneticPr fontId="3" type="noConversion"/>
  </si>
  <si>
    <t>RUL lobectomy</t>
    <phoneticPr fontId="3" type="noConversion"/>
  </si>
  <si>
    <t>IVA</t>
    <phoneticPr fontId="3" type="noConversion"/>
  </si>
  <si>
    <t>p4b1</t>
    <phoneticPr fontId="3" type="noConversion"/>
  </si>
  <si>
    <t>pT1bN0Mx</t>
    <phoneticPr fontId="3" type="noConversion"/>
  </si>
  <si>
    <t>LUL wedge</t>
    <phoneticPr fontId="3" type="noConversion"/>
  </si>
  <si>
    <t>IA2</t>
    <phoneticPr fontId="3" type="noConversion"/>
  </si>
  <si>
    <t>Non-Metastasis</t>
    <phoneticPr fontId="3" type="noConversion"/>
  </si>
  <si>
    <t>p6b1</t>
    <phoneticPr fontId="3" type="noConversion"/>
  </si>
  <si>
    <t>pT1bNxMx</t>
    <phoneticPr fontId="3" type="noConversion"/>
  </si>
  <si>
    <t>p7b1</t>
    <phoneticPr fontId="3" type="noConversion"/>
  </si>
  <si>
    <t>pT3N1Mx</t>
    <phoneticPr fontId="3" type="noConversion"/>
  </si>
  <si>
    <t>LUL lobectomy</t>
    <phoneticPr fontId="3" type="noConversion"/>
  </si>
  <si>
    <t>BC_PBMC</t>
    <phoneticPr fontId="3" type="noConversion"/>
  </si>
  <si>
    <t>GSE174463</t>
    <phoneticPr fontId="3" type="noConversion"/>
  </si>
  <si>
    <t>GSM5311807_LinNeg</t>
    <phoneticPr fontId="3" type="noConversion"/>
  </si>
  <si>
    <t>IV</t>
    <phoneticPr fontId="3" type="noConversion"/>
  </si>
  <si>
    <t>Pauken et al. 2021</t>
    <phoneticPr fontId="3" type="noConversion"/>
  </si>
  <si>
    <t>GSM5311808_LinPosi</t>
    <phoneticPr fontId="3" type="noConversion"/>
  </si>
  <si>
    <t>GSM5311809_LinNeg</t>
    <phoneticPr fontId="3" type="noConversion"/>
  </si>
  <si>
    <t>GSM5311810_LinPosi</t>
    <phoneticPr fontId="3" type="noConversion"/>
  </si>
  <si>
    <t>GSM5311811_LinNeg</t>
    <phoneticPr fontId="3" type="noConversion"/>
  </si>
  <si>
    <t>II</t>
    <phoneticPr fontId="3" type="noConversion"/>
  </si>
  <si>
    <t>GSM5311812_LinPosi</t>
    <phoneticPr fontId="3" type="noConversion"/>
  </si>
  <si>
    <t>GC_PBMC</t>
    <phoneticPr fontId="3" type="noConversion"/>
  </si>
  <si>
    <t>OMIX001073</t>
    <phoneticPr fontId="3" type="noConversion"/>
  </si>
  <si>
    <t>GC06</t>
    <phoneticPr fontId="3" type="noConversion"/>
  </si>
  <si>
    <t>T4aN3aM0</t>
    <phoneticPr fontId="3" type="noConversion"/>
  </si>
  <si>
    <t>IIIB</t>
    <phoneticPr fontId="3" type="noConversion"/>
  </si>
  <si>
    <t>Sun et al. 2022</t>
    <phoneticPr fontId="3" type="noConversion"/>
  </si>
  <si>
    <t>GC08</t>
    <phoneticPr fontId="3" type="noConversion"/>
  </si>
  <si>
    <t>T1bN0M0</t>
    <phoneticPr fontId="3" type="noConversion"/>
  </si>
  <si>
    <t>IA</t>
    <phoneticPr fontId="3" type="noConversion"/>
  </si>
  <si>
    <t>GC10</t>
    <phoneticPr fontId="3" type="noConversion"/>
  </si>
  <si>
    <t>T3N3aM0</t>
    <phoneticPr fontId="3" type="noConversion"/>
  </si>
  <si>
    <t>Notes: Tumor stage information of each sample were from original references.  Column 'Metastasis' was defined based on whether the sample had metastasis. Metastasis: the sample had metastasis of lymph node or metastatic tumor; Non-metastasis: the sample had no metastasis of lymph node and metastatic tumor.</t>
    <phoneticPr fontId="3" type="noConversion"/>
  </si>
  <si>
    <t>Table S8. Tumor stage information of public patient PBMC samples selected to use in this study.</t>
    <phoneticPr fontId="3" type="noConversion"/>
  </si>
  <si>
    <t>Methods</t>
  </si>
  <si>
    <t>scATOMIC</t>
  </si>
  <si>
    <t>CopyKAT</t>
  </si>
  <si>
    <t>scGPT/scFoundation</t>
  </si>
  <si>
    <t>iCTC/CTC-Tracer</t>
  </si>
  <si>
    <t>panCTC</t>
  </si>
  <si>
    <t>Identification of tumor cells by calculating copy number variation (CNV)</t>
  </si>
  <si>
    <t>Provision of general gene expression embeddings to support downstream single-cell analysis tasks</t>
  </si>
  <si>
    <t>CTC identification and tracing</t>
  </si>
  <si>
    <t xml:space="preserve">Model Type &amp; Architecture </t>
  </si>
  <si>
    <t>Specialized model (based on Random Forest)</t>
  </si>
  <si>
    <t>Foundational model (based on Transformer architecture)</t>
  </si>
  <si>
    <t xml:space="preserve">Features &amp; Classification Basis </t>
  </si>
  <si>
    <t>Based on whole-genome expression levels</t>
  </si>
  <si>
    <t>Compares cell subtypes with normal cells to compute regional gene levels as CNV signals</t>
  </si>
  <si>
    <t>Data Utilization &amp; Training Strategy</t>
  </si>
  <si>
    <t>Trained on large-scale single-cell atlases containing multiple tissue/cell types, emphasizing classification breadth</t>
  </si>
  <si>
    <t>Trained on tumor cell data, with strong task specificity</t>
  </si>
  <si>
    <t>Trained on large-scale single-cell data from multiple cell types, focusing on general representation learning</t>
  </si>
  <si>
    <t xml:space="preserve">Key Assumptions Regarding CTC Heterogeneity </t>
  </si>
  <si>
    <t>Cellular features are lineage-based, but no specific design for highly heterogeneous CTCs</t>
  </si>
  <si>
    <t>No specific design for highly heterogeneous CTCs</t>
  </si>
  <si>
    <t>Assumes CTCs share some similarity, potentially overlooking their high heterogeneity</t>
  </si>
  <si>
    <t xml:space="preserve">Main Limitations </t>
  </si>
  <si>
    <t>Limited training data; Random Forest is less capable of modeling highly heterogeneous CTCs</t>
  </si>
  <si>
    <t>Only applicable to tumor cells with significant CNV; limited performance for CTCs with subtle CNV</t>
  </si>
  <si>
    <t>Pre-training data bias may affect embedding performance on CTC-specific tasks</t>
  </si>
  <si>
    <t>Limited number of annotated CTC samples leads to simple model structure and limited generalization</t>
  </si>
  <si>
    <t>Primary Design Goal</t>
    <phoneticPr fontId="3" type="noConversion"/>
  </si>
  <si>
    <t>Classification and identification of various cell types, including tumor and immune cells</t>
    <phoneticPr fontId="3" type="noConversion"/>
  </si>
  <si>
    <t>Based on whole-genome expression levels</t>
    <phoneticPr fontId="3" type="noConversion"/>
  </si>
  <si>
    <t>Specialized model (based on bioinformatics algorithms for CNV calculation)</t>
    <phoneticPr fontId="3" type="noConversion"/>
  </si>
  <si>
    <t>CTC-Tracer: Specialized model (Clustering after CTC’s feature extraction)</t>
    <phoneticPr fontId="3" type="noConversion"/>
  </si>
  <si>
    <t>Uses common cancer markers or feature embedding</t>
    <phoneticPr fontId="3" type="noConversion"/>
  </si>
  <si>
    <t>Trained on large-scale primary tumor cells and multiple tissue types to improve generalization to unseen CTCs</t>
    <phoneticPr fontId="3" type="noConversion"/>
  </si>
  <si>
    <t>Learns gene-gene relationships from massive data, but no specific modeling for CTC heterogeneity</t>
    <phoneticPr fontId="3" type="noConversion"/>
  </si>
  <si>
    <t xml:space="preserve">CTC Detection Capabilities </t>
    <phoneticPr fontId="3" type="noConversion"/>
  </si>
  <si>
    <t>Training data from primary tumor cells is larger than specialized models but smaller than foundational models; performance can be further improved with more data</t>
    <phoneticPr fontId="3" type="noConversion"/>
  </si>
  <si>
    <t>Supports both identification and tracing</t>
    <phoneticPr fontId="3" type="noConversion"/>
  </si>
  <si>
    <t>CTCs originate from primary tumor cells, sharing common biological features despite differences; CUS captures such intrinsic features</t>
    <phoneticPr fontId="3" type="noConversion"/>
  </si>
  <si>
    <t>Specialized model (first calculates CUS via bioinformatics algorithms, then analyzes with Transformer attention networks)</t>
    <phoneticPr fontId="3" type="noConversion"/>
  </si>
  <si>
    <t>CTC identification and tracing</t>
    <phoneticPr fontId="3" type="noConversion"/>
  </si>
  <si>
    <t>iCTC: Specialized model (Binary classification based on CTCs’ DEG);</t>
    <phoneticPr fontId="3" type="noConversion"/>
  </si>
  <si>
    <t xml:space="preserve">Based on CUS (Chromatin Unwinding State) features derived from whole-genome expression, providing more robust cell-state information </t>
    <phoneticPr fontId="3" type="noConversion"/>
  </si>
  <si>
    <t>Trained on datasets containing CTCs and WBCs; limited sample size affects model generalization</t>
    <phoneticPr fontId="3" type="noConversion"/>
  </si>
  <si>
    <t>Can build downstream models based on embeddings for identification and tracing</t>
    <phoneticPr fontId="3" type="noConversion"/>
  </si>
  <si>
    <t>Can only determine whether a cell is a CTC via CNV; tracing requires additional models</t>
    <phoneticPr fontId="3" type="noConversion"/>
  </si>
  <si>
    <t>iCTC: Identification only; 
CTC-Tracer: both identification and tracing</t>
    <phoneticPr fontId="3" type="noConversion"/>
  </si>
  <si>
    <t>Table S10. A systematic comparison of panCTC versus existing deep learning techniques for CTC detection.</t>
    <phoneticPr fontId="3" type="noConversion"/>
  </si>
  <si>
    <t>I. vs. Gold Standard: CellSearch</t>
  </si>
  <si>
    <t>Advantages</t>
  </si>
  <si>
    <t>Sensitivity</t>
  </si>
  <si>
    <t>Cell Type Coverage</t>
  </si>
  <si>
    <t>Information Dimension</t>
  </si>
  <si>
    <t>Limitations or differences</t>
  </si>
  <si>
    <t>Workflow &amp; Standardization</t>
  </si>
  <si>
    <t>II. vs. ctDNA Liquid Biopsy</t>
  </si>
  <si>
    <t>Tracing Specificity</t>
  </si>
  <si>
    <t>Detection Target</t>
  </si>
  <si>
    <t>Technical Maturity</t>
  </si>
  <si>
    <t>Clinical Evidence</t>
  </si>
  <si>
    <t>III. vs. Physics/Immunity-based Enrichment CTC-scRNA-seq Workflows</t>
  </si>
  <si>
    <t>Workflow Simplicity</t>
  </si>
  <si>
    <t>Cell State Fidelity</t>
  </si>
  <si>
    <t>Algorithm &amp; Features</t>
  </si>
  <si>
    <t>Sequencing Strategy &amp; Cost</t>
  </si>
  <si>
    <t>panCTC demonstrates superior patient-level detection rate (100%) compared to published CellSearch data (83.3%-97%).</t>
    <phoneticPr fontId="3" type="noConversion"/>
  </si>
  <si>
    <r>
      <t>panCTC can detect non-epithelial CTCs (EpCAM</t>
    </r>
    <r>
      <rPr>
        <b/>
        <sz val="10.5"/>
        <color rgb="FF0F1115"/>
        <rFont val="Times New Roman"/>
        <family val="1"/>
      </rPr>
      <t>–</t>
    </r>
    <r>
      <rPr>
        <sz val="10.5"/>
        <color theme="1"/>
        <rFont val="Times New Roman"/>
        <family val="1"/>
      </rPr>
      <t xml:space="preserve"> CTCs) that are missed by CellSearch. </t>
    </r>
    <phoneticPr fontId="3" type="noConversion"/>
  </si>
  <si>
    <t>panCTC provides multi-dimensional information including whole transcriptome data, molecular subtyping, epithelial-mesenchymal transition (EMT) status, and cell origin tracing; CellSearch offers only CTC counts and simple immunofluorescence phenotypes.</t>
    <phoneticPr fontId="3" type="noConversion"/>
  </si>
  <si>
    <t>CellSearch is an FDA-approved, standardized in vitro diagnostic platform; panCTC is currently a bioinformatics analysis pipeline based on scRNA-seq and is not yet standardized for clinical testing.</t>
    <phoneticPr fontId="3" type="noConversion"/>
  </si>
  <si>
    <t>CTCs identified by panCTC provide gene expression data, enabling the assessment of pathway activities such as proliferation, immune evasion, and metabolism; ctDNA is highly sensitive to DNA variants like point mutations and fusion genes.</t>
    <phoneticPr fontId="3" type="noConversion"/>
  </si>
  <si>
    <t>panCTC provides information from intact, viable cells; ctDNA provides information from tumor DNA fragments.</t>
    <phoneticPr fontId="3" type="noConversion"/>
  </si>
  <si>
    <t xml:space="preserve">ctDNA is highly sensitive to DNA variants like point mutations and fusion genes; panCTC provides gene expression data, enabling assessment of pathway activities in CTCs such as proliferation, immune evasion, and metabolism. </t>
    <phoneticPr fontId="3" type="noConversion"/>
  </si>
  <si>
    <t>ctDNA detection panels are widely used in companion diagnostics and treatment efficacy monitoring; panCTC is in the early stages of clinical application with higher single-cell sequencing costs, though costs are expected to decrease with technological advancement.</t>
    <phoneticPr fontId="3" type="noConversion"/>
  </si>
  <si>
    <t>The correlation between ctDNA and minimal residual disease (MRD) is supported by substantial clinical evidence; the association between CTC information revealed by panCTC and tumor progression has preliminary support and requires further validation in large clinical cohorts.</t>
    <phoneticPr fontId="3" type="noConversion"/>
  </si>
  <si>
    <r>
      <t>panCTC requires no pre-enrichment and directly identifies CTCs from peripheral blood scRNA-seq data; comparative methods require enrichment via microfluidics or antibody beads, which is cumbersome and introduces selection bias (e.g., potential loss of non-target CTCs like EpCAM</t>
    </r>
    <r>
      <rPr>
        <b/>
        <sz val="10.5"/>
        <color rgb="FF0F1115"/>
        <rFont val="Times New Roman"/>
        <family val="1"/>
      </rPr>
      <t>–</t>
    </r>
    <r>
      <rPr>
        <sz val="10.5"/>
        <color theme="1"/>
        <rFont val="Times New Roman"/>
        <family val="1"/>
      </rPr>
      <t xml:space="preserve"> or EpCAM+CD45+ or EpCAM+CD68+ double-positive cells). </t>
    </r>
    <phoneticPr fontId="3" type="noConversion"/>
  </si>
  <si>
    <t xml:space="preserve">CTCs identified by panCTC retain their original state information in blood; comparative methods may alter the native biological properties of CTCs due to in vitro manipulation and culture. </t>
    <phoneticPr fontId="3" type="noConversion"/>
  </si>
  <si>
    <t>panCTC employs chromatin unwinding state (CUS) features and AI models for identification, not relying on single surface markers; most existing deep learning methods based on scRNA-seq primarily depend on gene expression levels, offering limited capacity to accommodate high CTC heterogeneity (see Supplemental Table 10).</t>
    <phoneticPr fontId="3" type="noConversion"/>
  </si>
  <si>
    <t xml:space="preserve">Physics/immunity-based enrichment CTC-scRNA-seq methods, due to increased CTC concentration post-enrichment, can employ lower-cost, higher-depth techniques like SMART-seq, theoretically obtaining more detailed single-cell information; panCTC, to directly capture low-frequency CTCs in peripheral blood, relies on high-throughput scRNA-seq (e.g., 10X Genomics), sequencing a large number of cells at a relatively higher cost. </t>
    <phoneticPr fontId="3" type="noConversion"/>
  </si>
  <si>
    <t>Table S11. A systematic comparison of panCTC versus with current clinical gold-standard approaches.</t>
    <phoneticPr fontId="3" type="noConversion"/>
  </si>
  <si>
    <t>Training &amp; Validating</t>
    <phoneticPr fontId="3" type="noConversion"/>
  </si>
  <si>
    <t>Test</t>
    <phoneticPr fontId="3" type="noConversion"/>
  </si>
  <si>
    <t>For Independent test</t>
    <phoneticPr fontId="3" type="noConversion"/>
  </si>
  <si>
    <t>Training and validation set</t>
    <phoneticPr fontId="3" type="noConversion"/>
  </si>
  <si>
    <t>Training and validation set</t>
    <phoneticPr fontId="3" type="noConversion"/>
  </si>
  <si>
    <t>Training and validation set</t>
    <phoneticPr fontId="3" type="noConversion"/>
  </si>
  <si>
    <t>Training and validation set</t>
    <phoneticPr fontId="3" type="noConversion"/>
  </si>
  <si>
    <t>Independent test set</t>
    <phoneticPr fontId="3" type="noConversion"/>
  </si>
  <si>
    <t>Independent test set</t>
    <phoneticPr fontId="3" type="noConversion"/>
  </si>
  <si>
    <t>Independent test set</t>
    <phoneticPr fontId="3" type="noConversion"/>
  </si>
  <si>
    <t>Training and validation set</t>
    <phoneticPr fontId="3" type="noConversion"/>
  </si>
  <si>
    <t>90%*patient samples</t>
    <phoneticPr fontId="3" type="noConversion"/>
  </si>
  <si>
    <t>10%*patient samples</t>
    <phoneticPr fontId="3" type="noConversion"/>
  </si>
  <si>
    <t xml:space="preserve"> Data splitting</t>
    <phoneticPr fontId="3" type="noConversion"/>
  </si>
  <si>
    <t>Independent test set</t>
    <phoneticPr fontId="3" type="noConversion"/>
  </si>
  <si>
    <t>all new-sequenced samples</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0">
    <font>
      <sz val="12"/>
      <color theme="1"/>
      <name val="DengXian"/>
      <family val="2"/>
      <charset val="134"/>
      <scheme val="minor"/>
    </font>
    <font>
      <sz val="12"/>
      <color theme="1"/>
      <name val="DengXian"/>
      <family val="2"/>
      <charset val="134"/>
      <scheme val="minor"/>
    </font>
    <font>
      <b/>
      <sz val="12"/>
      <color theme="1"/>
      <name val="DengXian"/>
      <family val="2"/>
      <charset val="134"/>
      <scheme val="minor"/>
    </font>
    <font>
      <sz val="9"/>
      <name val="DengXian"/>
      <family val="2"/>
      <charset val="134"/>
      <scheme val="minor"/>
    </font>
    <font>
      <sz val="12"/>
      <color rgb="FF000000"/>
      <name val="DengXian"/>
      <family val="4"/>
      <charset val="134"/>
      <scheme val="minor"/>
    </font>
    <font>
      <b/>
      <sz val="12"/>
      <color rgb="FFFF0000"/>
      <name val="DengXian"/>
      <family val="4"/>
      <charset val="134"/>
      <scheme val="minor"/>
    </font>
    <font>
      <b/>
      <sz val="16"/>
      <color theme="1"/>
      <name val="DengXian"/>
      <family val="4"/>
      <charset val="134"/>
      <scheme val="minor"/>
    </font>
    <font>
      <sz val="12"/>
      <color rgb="FFFF0000"/>
      <name val="DengXian"/>
      <family val="2"/>
      <charset val="134"/>
      <scheme val="minor"/>
    </font>
    <font>
      <b/>
      <sz val="12"/>
      <color theme="1"/>
      <name val="Arial"/>
      <family val="2"/>
    </font>
    <font>
      <b/>
      <sz val="12"/>
      <color rgb="FF000000"/>
      <name val="DengXian"/>
      <family val="4"/>
      <charset val="134"/>
      <scheme val="minor"/>
    </font>
    <font>
      <b/>
      <sz val="12"/>
      <color theme="1"/>
      <name val="Times New Roman"/>
      <family val="1"/>
    </font>
    <font>
      <sz val="12"/>
      <color theme="1"/>
      <name val="Times New Roman"/>
      <family val="1"/>
    </font>
    <font>
      <sz val="12"/>
      <color rgb="FF000000"/>
      <name val="Times New Roman"/>
      <family val="1"/>
    </font>
    <font>
      <sz val="10"/>
      <name val="Arial"/>
      <family val="2"/>
    </font>
    <font>
      <b/>
      <sz val="12"/>
      <name val="Arial"/>
      <family val="2"/>
    </font>
    <font>
      <b/>
      <sz val="10.5"/>
      <color theme="1"/>
      <name val="Times New Roman"/>
      <family val="1"/>
    </font>
    <font>
      <sz val="10.5"/>
      <color theme="1"/>
      <name val="Times New Roman"/>
      <family val="1"/>
    </font>
    <font>
      <b/>
      <sz val="10.5"/>
      <color rgb="FF0F1115"/>
      <name val="Times New Roman"/>
      <family val="1"/>
    </font>
    <font>
      <u/>
      <sz val="12"/>
      <color theme="10"/>
      <name val="DengXian"/>
      <family val="2"/>
      <charset val="134"/>
      <scheme val="minor"/>
    </font>
    <font>
      <u/>
      <sz val="12"/>
      <color theme="11"/>
      <name val="DengXian"/>
      <family val="2"/>
      <charset val="134"/>
      <scheme val="minor"/>
    </font>
  </fonts>
  <fills count="2">
    <fill>
      <patternFill patternType="none"/>
    </fill>
    <fill>
      <patternFill patternType="gray125"/>
    </fill>
  </fills>
  <borders count="24">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thin">
        <color auto="1"/>
      </left>
      <right style="thin">
        <color auto="1"/>
      </right>
      <top style="thin">
        <color auto="1"/>
      </top>
      <bottom style="thin">
        <color auto="1"/>
      </bottom>
      <diagonal/>
    </border>
    <border>
      <left/>
      <right/>
      <top style="medium">
        <color auto="1"/>
      </top>
      <bottom style="medium">
        <color auto="1"/>
      </bottom>
      <diagonal/>
    </border>
    <border>
      <left/>
      <right/>
      <top style="thin">
        <color auto="1"/>
      </top>
      <bottom style="medium">
        <color auto="1"/>
      </bottom>
      <diagonal/>
    </border>
    <border>
      <left/>
      <right style="thin">
        <color auto="1"/>
      </right>
      <top style="thin">
        <color auto="1"/>
      </top>
      <bottom style="thin">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top/>
      <bottom style="thin">
        <color auto="1"/>
      </bottom>
      <diagonal/>
    </border>
    <border>
      <left style="thin">
        <color auto="1"/>
      </left>
      <right/>
      <top style="thin">
        <color auto="1"/>
      </top>
      <bottom/>
      <diagonal/>
    </border>
    <border>
      <left style="thin">
        <color auto="1"/>
      </left>
      <right/>
      <top/>
      <bottom/>
      <diagonal/>
    </border>
    <border>
      <left/>
      <right/>
      <top style="medium">
        <color auto="1"/>
      </top>
      <bottom/>
      <diagonal/>
    </border>
    <border>
      <left/>
      <right/>
      <top style="medium">
        <color auto="1"/>
      </top>
      <bottom style="thin">
        <color auto="1"/>
      </bottom>
      <diagonal/>
    </border>
    <border>
      <left/>
      <right/>
      <top/>
      <bottom style="medium">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bottom/>
      <diagonal/>
    </border>
    <border>
      <left style="medium">
        <color auto="1"/>
      </left>
      <right style="medium">
        <color auto="1"/>
      </right>
      <top style="medium">
        <color auto="1"/>
      </top>
      <bottom/>
      <diagonal/>
    </border>
    <border>
      <left style="medium">
        <color auto="1"/>
      </left>
      <right/>
      <top style="medium">
        <color auto="1"/>
      </top>
      <bottom style="medium">
        <color auto="1"/>
      </bottom>
      <diagonal/>
    </border>
  </borders>
  <cellStyleXfs count="13">
    <xf numFmtId="0" fontId="0" fillId="0" borderId="0"/>
    <xf numFmtId="0" fontId="13" fillId="0" borderId="0"/>
    <xf numFmtId="0" fontId="1" fillId="0" borderId="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231">
    <xf numFmtId="0" fontId="0" fillId="0" borderId="0" xfId="0"/>
    <xf numFmtId="0" fontId="0" fillId="0" borderId="2" xfId="0" applyFill="1" applyBorder="1"/>
    <xf numFmtId="0" fontId="0" fillId="0" borderId="0" xfId="0" applyFill="1" applyBorder="1"/>
    <xf numFmtId="0" fontId="0" fillId="0" borderId="3" xfId="0" applyFill="1" applyBorder="1"/>
    <xf numFmtId="0" fontId="0" fillId="0" borderId="1" xfId="0" applyFill="1" applyBorder="1" applyAlignment="1">
      <alignment horizontal="left" vertical="center"/>
    </xf>
    <xf numFmtId="0" fontId="0" fillId="0" borderId="1" xfId="0" applyFill="1" applyBorder="1"/>
    <xf numFmtId="0" fontId="0" fillId="0" borderId="1" xfId="0" applyFont="1" applyFill="1" applyBorder="1"/>
    <xf numFmtId="0" fontId="0" fillId="0" borderId="1" xfId="0" applyFont="1" applyFill="1" applyBorder="1" applyAlignment="1">
      <alignment horizontal="right" vertical="center"/>
    </xf>
    <xf numFmtId="0" fontId="0" fillId="0" borderId="2" xfId="0" applyFont="1" applyFill="1" applyBorder="1"/>
    <xf numFmtId="0" fontId="0" fillId="0" borderId="0" xfId="0" applyFont="1" applyFill="1" applyBorder="1"/>
    <xf numFmtId="0" fontId="0" fillId="0" borderId="3" xfId="0" applyFont="1" applyFill="1" applyBorder="1"/>
    <xf numFmtId="0" fontId="0" fillId="0" borderId="1" xfId="0" applyFill="1" applyBorder="1" applyAlignment="1">
      <alignment vertical="center"/>
    </xf>
    <xf numFmtId="0" fontId="0" fillId="0" borderId="1" xfId="0" applyFill="1" applyBorder="1" applyAlignment="1">
      <alignment horizontal="right" vertical="center"/>
    </xf>
    <xf numFmtId="0" fontId="0" fillId="0" borderId="1" xfId="0" applyFont="1" applyFill="1" applyBorder="1" applyAlignment="1">
      <alignment horizontal="left" vertical="center"/>
    </xf>
    <xf numFmtId="0" fontId="4" fillId="0" borderId="0" xfId="0" applyFont="1" applyFill="1" applyBorder="1"/>
    <xf numFmtId="0" fontId="0" fillId="0" borderId="0" xfId="0" applyFill="1" applyAlignment="1">
      <alignment horizontal="left" vertical="center"/>
    </xf>
    <xf numFmtId="0" fontId="0" fillId="0" borderId="0" xfId="0" applyFill="1"/>
    <xf numFmtId="0" fontId="0" fillId="0" borderId="0" xfId="0" applyFill="1" applyAlignment="1">
      <alignment horizontal="right" vertical="center"/>
    </xf>
    <xf numFmtId="0" fontId="0" fillId="0" borderId="0" xfId="0" applyFill="1" applyAlignment="1">
      <alignment vertical="center"/>
    </xf>
    <xf numFmtId="0" fontId="0" fillId="0" borderId="0" xfId="0" applyFont="1" applyFill="1" applyAlignment="1">
      <alignment horizontal="left" vertical="center"/>
    </xf>
    <xf numFmtId="0" fontId="0" fillId="0" borderId="2" xfId="0" applyFill="1" applyBorder="1" applyAlignment="1">
      <alignment horizontal="left" vertical="center"/>
    </xf>
    <xf numFmtId="0" fontId="0" fillId="0" borderId="2" xfId="0" applyFill="1" applyBorder="1" applyAlignment="1">
      <alignment horizontal="right" vertical="center"/>
    </xf>
    <xf numFmtId="0" fontId="5" fillId="0" borderId="2" xfId="0" applyFont="1" applyFill="1" applyBorder="1" applyAlignment="1">
      <alignment horizontal="right" vertical="center"/>
    </xf>
    <xf numFmtId="0" fontId="5" fillId="0" borderId="2" xfId="0" applyFont="1" applyFill="1" applyBorder="1" applyAlignment="1">
      <alignment vertical="center"/>
    </xf>
    <xf numFmtId="0" fontId="0" fillId="0" borderId="2" xfId="0" applyFont="1" applyFill="1" applyBorder="1" applyAlignment="1">
      <alignment horizontal="left" vertical="center"/>
    </xf>
    <xf numFmtId="0" fontId="6" fillId="0" borderId="0" xfId="0" applyFont="1" applyAlignment="1">
      <alignment vertical="center"/>
    </xf>
    <xf numFmtId="0" fontId="0" fillId="0" borderId="0" xfId="0" applyFill="1" applyBorder="1" applyAlignment="1">
      <alignment horizontal="left" vertical="center"/>
    </xf>
    <xf numFmtId="0" fontId="0" fillId="0" borderId="0" xfId="0" applyFill="1" applyBorder="1" applyAlignment="1">
      <alignment horizontal="right" vertical="center"/>
    </xf>
    <xf numFmtId="0" fontId="0" fillId="0" borderId="0" xfId="0" applyFont="1" applyFill="1" applyBorder="1" applyAlignment="1">
      <alignment horizontal="left" vertical="center"/>
    </xf>
    <xf numFmtId="0" fontId="0" fillId="0" borderId="0" xfId="0" applyBorder="1"/>
    <xf numFmtId="0" fontId="0" fillId="0" borderId="0" xfId="0" applyFont="1" applyBorder="1"/>
    <xf numFmtId="0" fontId="0" fillId="0" borderId="3" xfId="0" applyFont="1" applyBorder="1"/>
    <xf numFmtId="0" fontId="0" fillId="0" borderId="3" xfId="0" applyBorder="1"/>
    <xf numFmtId="0" fontId="0" fillId="0" borderId="0" xfId="0" applyFont="1" applyFill="1" applyBorder="1" applyAlignment="1">
      <alignment horizontal="left" vertical="center"/>
    </xf>
    <xf numFmtId="0" fontId="0" fillId="0" borderId="0" xfId="0" applyFill="1" applyBorder="1" applyAlignment="1">
      <alignment horizontal="left" vertical="center"/>
    </xf>
    <xf numFmtId="0" fontId="5" fillId="0" borderId="0" xfId="0" applyFont="1" applyFill="1" applyBorder="1" applyAlignment="1">
      <alignment horizontal="right" vertical="center"/>
    </xf>
    <xf numFmtId="0" fontId="5" fillId="0" borderId="0" xfId="0" applyFont="1" applyFill="1" applyBorder="1" applyAlignment="1">
      <alignment vertical="center"/>
    </xf>
    <xf numFmtId="0" fontId="0" fillId="0" borderId="2" xfId="0" applyBorder="1"/>
    <xf numFmtId="0" fontId="0" fillId="0" borderId="1" xfId="0" applyBorder="1"/>
    <xf numFmtId="0" fontId="2" fillId="0" borderId="0" xfId="0" applyFont="1" applyFill="1" applyBorder="1" applyAlignment="1">
      <alignment horizontal="left" vertical="center"/>
    </xf>
    <xf numFmtId="0" fontId="0" fillId="0" borderId="2" xfId="0" applyFont="1" applyFill="1" applyBorder="1" applyAlignment="1">
      <alignment horizontal="right" vertical="center"/>
    </xf>
    <xf numFmtId="0" fontId="0" fillId="0" borderId="0" xfId="0" applyFont="1" applyFill="1" applyBorder="1" applyAlignment="1">
      <alignment horizontal="right" vertical="center"/>
    </xf>
    <xf numFmtId="0" fontId="7" fillId="0" borderId="4" xfId="0" applyFont="1" applyFill="1" applyBorder="1" applyAlignment="1">
      <alignment horizontal="right" vertical="center"/>
    </xf>
    <xf numFmtId="9" fontId="7" fillId="0" borderId="4" xfId="0" applyNumberFormat="1" applyFont="1" applyFill="1" applyBorder="1" applyAlignment="1">
      <alignment horizontal="right" vertical="center"/>
    </xf>
    <xf numFmtId="0" fontId="7" fillId="0" borderId="0" xfId="0" applyFont="1" applyFill="1" applyBorder="1" applyAlignment="1">
      <alignment vertical="center"/>
    </xf>
    <xf numFmtId="0" fontId="0" fillId="0" borderId="1" xfId="0" applyFill="1" applyBorder="1" applyAlignment="1">
      <alignment wrapText="1"/>
    </xf>
    <xf numFmtId="0" fontId="0" fillId="0" borderId="0" xfId="0" applyAlignment="1">
      <alignment vertical="center"/>
    </xf>
    <xf numFmtId="0" fontId="2" fillId="0" borderId="0" xfId="0" applyFont="1" applyFill="1" applyBorder="1"/>
    <xf numFmtId="0" fontId="2" fillId="0" borderId="0" xfId="0" applyFont="1" applyFill="1" applyBorder="1" applyAlignment="1">
      <alignment horizontal="right" vertical="center"/>
    </xf>
    <xf numFmtId="0" fontId="2" fillId="0" borderId="0" xfId="0" applyFont="1" applyFill="1" applyBorder="1" applyAlignment="1">
      <alignment vertical="center"/>
    </xf>
    <xf numFmtId="0" fontId="2" fillId="0" borderId="5" xfId="0" applyFont="1" applyFill="1" applyBorder="1" applyAlignment="1">
      <alignment horizontal="left" vertical="center"/>
    </xf>
    <xf numFmtId="0" fontId="2" fillId="0" borderId="5" xfId="0" applyFont="1" applyFill="1" applyBorder="1" applyAlignment="1">
      <alignment vertical="center"/>
    </xf>
    <xf numFmtId="0" fontId="2" fillId="0" borderId="5" xfId="0" applyFont="1" applyFill="1" applyBorder="1" applyAlignment="1">
      <alignment horizontal="right" vertical="center"/>
    </xf>
    <xf numFmtId="0" fontId="0" fillId="0" borderId="6" xfId="0" applyFill="1" applyBorder="1"/>
    <xf numFmtId="0" fontId="0" fillId="0" borderId="6" xfId="0" applyFill="1" applyBorder="1" applyAlignment="1">
      <alignment wrapText="1"/>
    </xf>
    <xf numFmtId="0" fontId="0" fillId="0" borderId="6" xfId="0" applyBorder="1"/>
    <xf numFmtId="0" fontId="0" fillId="0" borderId="6" xfId="0" applyFont="1" applyFill="1" applyBorder="1" applyAlignment="1">
      <alignment horizontal="right" vertical="center"/>
    </xf>
    <xf numFmtId="0" fontId="0" fillId="0" borderId="1" xfId="0" applyBorder="1" applyAlignment="1">
      <alignment horizontal="center" vertical="center"/>
    </xf>
    <xf numFmtId="0" fontId="0" fillId="0" borderId="6" xfId="0" applyBorder="1" applyAlignment="1">
      <alignment horizontal="center" vertical="center"/>
    </xf>
    <xf numFmtId="0" fontId="0" fillId="0" borderId="0" xfId="0" applyFont="1"/>
    <xf numFmtId="0" fontId="4" fillId="0" borderId="0" xfId="0" applyFont="1"/>
    <xf numFmtId="0" fontId="0" fillId="0" borderId="2" xfId="0" applyFill="1" applyBorder="1" applyAlignment="1">
      <alignment vertical="center"/>
    </xf>
    <xf numFmtId="0" fontId="0" fillId="0" borderId="3" xfId="0" applyFill="1" applyBorder="1" applyAlignment="1">
      <alignment vertical="center"/>
    </xf>
    <xf numFmtId="0" fontId="0" fillId="0" borderId="2" xfId="0" applyFill="1" applyBorder="1" applyAlignment="1">
      <alignment horizontal="right" vertical="center"/>
    </xf>
    <xf numFmtId="0" fontId="0" fillId="0" borderId="0" xfId="0" applyFill="1" applyBorder="1" applyAlignment="1">
      <alignment horizontal="right" vertical="center"/>
    </xf>
    <xf numFmtId="0" fontId="0" fillId="0" borderId="3" xfId="0" applyFill="1" applyBorder="1" applyAlignment="1">
      <alignment horizontal="right" vertical="center"/>
    </xf>
    <xf numFmtId="0" fontId="0" fillId="0" borderId="2" xfId="0" applyFont="1" applyFill="1" applyBorder="1" applyAlignment="1">
      <alignment horizontal="right" vertical="center"/>
    </xf>
    <xf numFmtId="0" fontId="0" fillId="0" borderId="0" xfId="0" applyFont="1" applyFill="1" applyBorder="1" applyAlignment="1">
      <alignment horizontal="right" vertical="center"/>
    </xf>
    <xf numFmtId="0" fontId="0" fillId="0" borderId="3" xfId="0" applyFont="1" applyFill="1" applyBorder="1" applyAlignment="1">
      <alignment horizontal="right" vertical="center"/>
    </xf>
    <xf numFmtId="0" fontId="0" fillId="0" borderId="3" xfId="0" applyFont="1" applyFill="1" applyBorder="1" applyAlignment="1">
      <alignment vertical="center"/>
    </xf>
    <xf numFmtId="0" fontId="2" fillId="0" borderId="7" xfId="0" applyFont="1" applyBorder="1"/>
    <xf numFmtId="0" fontId="2" fillId="0" borderId="1" xfId="0" applyFont="1" applyBorder="1"/>
    <xf numFmtId="0" fontId="2" fillId="0" borderId="1" xfId="0" applyFont="1" applyFill="1" applyBorder="1"/>
    <xf numFmtId="0" fontId="8" fillId="0" borderId="7" xfId="0" applyFont="1" applyFill="1" applyBorder="1"/>
    <xf numFmtId="0" fontId="2" fillId="0" borderId="2" xfId="0" applyFont="1" applyBorder="1"/>
    <xf numFmtId="0" fontId="0" fillId="0" borderId="9" xfId="0" applyBorder="1" applyAlignment="1">
      <alignment horizontal="right" vertical="center"/>
    </xf>
    <xf numFmtId="0" fontId="0" fillId="0" borderId="11" xfId="0" applyBorder="1"/>
    <xf numFmtId="0" fontId="0" fillId="0" borderId="10" xfId="0" applyBorder="1" applyAlignment="1">
      <alignment horizontal="right" vertical="center"/>
    </xf>
    <xf numFmtId="0" fontId="0" fillId="0" borderId="2" xfId="0" applyFill="1" applyBorder="1" applyAlignment="1">
      <alignment wrapText="1"/>
    </xf>
    <xf numFmtId="0" fontId="0" fillId="0" borderId="2" xfId="0" applyFill="1" applyBorder="1" applyAlignment="1"/>
    <xf numFmtId="0" fontId="0" fillId="0" borderId="3" xfId="0" applyFill="1" applyBorder="1" applyAlignment="1"/>
    <xf numFmtId="0" fontId="7" fillId="0" borderId="0" xfId="0" applyFont="1"/>
    <xf numFmtId="0" fontId="7" fillId="0" borderId="4" xfId="0" applyFont="1" applyBorder="1"/>
    <xf numFmtId="0" fontId="7" fillId="0" borderId="4" xfId="0" applyFont="1" applyBorder="1" applyAlignment="1">
      <alignment horizontal="right"/>
    </xf>
    <xf numFmtId="0" fontId="9" fillId="0" borderId="0" xfId="0" applyFont="1"/>
    <xf numFmtId="0" fontId="0" fillId="0" borderId="0" xfId="0" applyFill="1" applyBorder="1" applyAlignment="1"/>
    <xf numFmtId="0" fontId="6" fillId="0" borderId="0" xfId="0" applyFont="1" applyAlignment="1">
      <alignment horizontal="left" vertical="center"/>
    </xf>
    <xf numFmtId="0" fontId="11" fillId="0" borderId="2" xfId="0" applyFont="1" applyBorder="1" applyAlignment="1">
      <alignment horizontal="center" vertical="center" wrapText="1"/>
    </xf>
    <xf numFmtId="0" fontId="12" fillId="0" borderId="15" xfId="0" applyFont="1" applyBorder="1" applyAlignment="1">
      <alignment vertical="center" wrapText="1"/>
    </xf>
    <xf numFmtId="0" fontId="11" fillId="0" borderId="15" xfId="0" applyFont="1" applyBorder="1" applyAlignment="1">
      <alignment horizontal="center" vertical="center" wrapText="1"/>
    </xf>
    <xf numFmtId="0" fontId="11" fillId="0" borderId="15" xfId="0" applyFont="1" applyBorder="1" applyAlignment="1">
      <alignment vertical="center" wrapText="1"/>
    </xf>
    <xf numFmtId="0" fontId="12" fillId="0" borderId="1" xfId="0" applyFont="1" applyBorder="1" applyAlignment="1">
      <alignment vertical="center" wrapText="1"/>
    </xf>
    <xf numFmtId="0" fontId="11" fillId="0" borderId="1" xfId="0" applyFont="1" applyBorder="1" applyAlignment="1">
      <alignment horizontal="center" vertical="center" wrapText="1"/>
    </xf>
    <xf numFmtId="0" fontId="11" fillId="0" borderId="1" xfId="0" applyFont="1" applyBorder="1" applyAlignment="1">
      <alignment vertical="center" wrapText="1"/>
    </xf>
    <xf numFmtId="0" fontId="11" fillId="0" borderId="0" xfId="0" applyFont="1" applyBorder="1" applyAlignment="1">
      <alignment vertical="center" wrapText="1"/>
    </xf>
    <xf numFmtId="0" fontId="11" fillId="0" borderId="2" xfId="0" applyFont="1" applyBorder="1" applyAlignment="1">
      <alignment vertical="center" wrapText="1"/>
    </xf>
    <xf numFmtId="0" fontId="11" fillId="0" borderId="3" xfId="0" applyFont="1" applyBorder="1" applyAlignment="1">
      <alignment vertical="center" wrapText="1"/>
    </xf>
    <xf numFmtId="0" fontId="12" fillId="0" borderId="0" xfId="0" applyFont="1" applyBorder="1" applyAlignment="1">
      <alignment vertical="center" wrapText="1"/>
    </xf>
    <xf numFmtId="0" fontId="11" fillId="0" borderId="0" xfId="0" applyFont="1" applyBorder="1" applyAlignment="1">
      <alignment horizontal="center" vertical="center" wrapText="1"/>
    </xf>
    <xf numFmtId="0" fontId="11" fillId="0" borderId="1" xfId="0" quotePrefix="1" applyFont="1" applyBorder="1" applyAlignment="1">
      <alignment horizontal="center" vertical="center" wrapText="1"/>
    </xf>
    <xf numFmtId="0" fontId="12" fillId="0" borderId="6" xfId="0" applyFont="1" applyBorder="1" applyAlignment="1">
      <alignment vertical="center" wrapText="1"/>
    </xf>
    <xf numFmtId="0" fontId="11" fillId="0" borderId="6" xfId="0" applyFont="1" applyBorder="1" applyAlignment="1">
      <alignment horizontal="center" vertical="center" wrapText="1"/>
    </xf>
    <xf numFmtId="0" fontId="11" fillId="0" borderId="6" xfId="0" quotePrefix="1" applyFont="1" applyBorder="1" applyAlignment="1">
      <alignment horizontal="center" vertical="center" wrapText="1"/>
    </xf>
    <xf numFmtId="0" fontId="11" fillId="0" borderId="6" xfId="0" applyFont="1" applyBorder="1" applyAlignment="1">
      <alignment vertical="center" wrapText="1"/>
    </xf>
    <xf numFmtId="0" fontId="0" fillId="0" borderId="5" xfId="0" applyBorder="1"/>
    <xf numFmtId="0" fontId="0" fillId="0" borderId="5" xfId="0" applyFill="1" applyBorder="1"/>
    <xf numFmtId="0" fontId="0" fillId="0" borderId="16" xfId="0" applyBorder="1"/>
    <xf numFmtId="0" fontId="0" fillId="0" borderId="16" xfId="0" applyFill="1" applyBorder="1"/>
    <xf numFmtId="0" fontId="0" fillId="0" borderId="0" xfId="0" applyBorder="1" applyAlignment="1"/>
    <xf numFmtId="0" fontId="0" fillId="0" borderId="0" xfId="0" quotePrefix="1"/>
    <xf numFmtId="0" fontId="2" fillId="0" borderId="0" xfId="0" applyFont="1"/>
    <xf numFmtId="0" fontId="14" fillId="0" borderId="5" xfId="1" applyFont="1" applyFill="1" applyBorder="1" applyAlignment="1">
      <alignment horizontal="center" vertical="center" wrapText="1"/>
    </xf>
    <xf numFmtId="1" fontId="14" fillId="0" borderId="5" xfId="1" applyNumberFormat="1" applyFont="1" applyFill="1" applyBorder="1" applyAlignment="1">
      <alignment horizontal="center" vertical="center" wrapText="1"/>
    </xf>
    <xf numFmtId="0" fontId="8" fillId="0" borderId="5" xfId="1" applyFont="1" applyFill="1" applyBorder="1" applyAlignment="1">
      <alignment horizontal="center" vertical="center" wrapText="1"/>
    </xf>
    <xf numFmtId="0" fontId="0" fillId="0" borderId="16" xfId="0" applyFont="1" applyFill="1" applyBorder="1"/>
    <xf numFmtId="0" fontId="15" fillId="0" borderId="17" xfId="0" applyFont="1" applyBorder="1" applyAlignment="1">
      <alignment horizontal="left" vertical="center" wrapText="1"/>
    </xf>
    <xf numFmtId="0" fontId="16" fillId="0" borderId="20" xfId="0" applyFont="1" applyBorder="1" applyAlignment="1">
      <alignment horizontal="left" vertical="center" wrapText="1"/>
    </xf>
    <xf numFmtId="0" fontId="15" fillId="0" borderId="17" xfId="0" applyFont="1" applyBorder="1" applyAlignment="1">
      <alignment vertical="center" wrapText="1"/>
    </xf>
    <xf numFmtId="0" fontId="16" fillId="0" borderId="19" xfId="0" applyFont="1" applyBorder="1" applyAlignment="1">
      <alignment horizontal="left" vertical="center" wrapText="1"/>
    </xf>
    <xf numFmtId="0" fontId="16" fillId="0" borderId="17" xfId="0" applyFont="1" applyBorder="1" applyAlignment="1">
      <alignment horizontal="left" vertical="center" wrapText="1"/>
    </xf>
    <xf numFmtId="0" fontId="16" fillId="0" borderId="17" xfId="0" applyFont="1" applyBorder="1" applyAlignment="1">
      <alignment vertical="center" wrapText="1"/>
    </xf>
    <xf numFmtId="0" fontId="0" fillId="0" borderId="0" xfId="0" applyFont="1" applyFill="1" applyBorder="1" applyAlignment="1">
      <alignment horizontal="right" vertical="center"/>
    </xf>
    <xf numFmtId="0" fontId="0" fillId="0" borderId="0" xfId="0" applyBorder="1" applyAlignment="1">
      <alignment horizontal="center" vertical="center"/>
    </xf>
    <xf numFmtId="0" fontId="7" fillId="0" borderId="0" xfId="0" applyFont="1" applyAlignment="1">
      <alignment horizontal="right"/>
    </xf>
    <xf numFmtId="0" fontId="0" fillId="0" borderId="2" xfId="0" applyFont="1" applyFill="1" applyBorder="1" applyAlignment="1">
      <alignment horizontal="left" vertical="center"/>
    </xf>
    <xf numFmtId="0" fontId="0" fillId="0" borderId="0" xfId="0" applyFont="1" applyFill="1" applyBorder="1" applyAlignment="1">
      <alignment horizontal="left" vertical="center"/>
    </xf>
    <xf numFmtId="0" fontId="0" fillId="0" borderId="3" xfId="0" applyFont="1" applyFill="1" applyBorder="1" applyAlignment="1">
      <alignment horizontal="left" vertical="center"/>
    </xf>
    <xf numFmtId="0" fontId="0" fillId="0" borderId="2" xfId="0" applyFill="1" applyBorder="1" applyAlignment="1">
      <alignment horizontal="left" vertical="center" wrapText="1"/>
    </xf>
    <xf numFmtId="0" fontId="0" fillId="0" borderId="0" xfId="0" applyFill="1" applyBorder="1" applyAlignment="1">
      <alignment horizontal="left" vertical="center" wrapText="1"/>
    </xf>
    <xf numFmtId="0" fontId="0" fillId="0" borderId="3" xfId="0" applyFill="1" applyBorder="1" applyAlignment="1">
      <alignment horizontal="left" vertical="center" wrapText="1"/>
    </xf>
    <xf numFmtId="0" fontId="0" fillId="0" borderId="2" xfId="0" applyFill="1" applyBorder="1" applyAlignment="1">
      <alignment horizontal="right" vertical="center"/>
    </xf>
    <xf numFmtId="0" fontId="0" fillId="0" borderId="0" xfId="0" applyFill="1" applyBorder="1" applyAlignment="1">
      <alignment horizontal="right" vertical="center"/>
    </xf>
    <xf numFmtId="0" fontId="0" fillId="0" borderId="3" xfId="0" applyFill="1" applyBorder="1" applyAlignment="1">
      <alignment horizontal="right" vertical="center"/>
    </xf>
    <xf numFmtId="0" fontId="0" fillId="0" borderId="2" xfId="0" applyFill="1" applyBorder="1" applyAlignment="1">
      <alignment horizontal="left" vertical="center"/>
    </xf>
    <xf numFmtId="0" fontId="0" fillId="0" borderId="0" xfId="0" applyFill="1" applyBorder="1" applyAlignment="1">
      <alignment horizontal="left" vertical="center"/>
    </xf>
    <xf numFmtId="0" fontId="0" fillId="0" borderId="3" xfId="0" applyFill="1" applyBorder="1" applyAlignment="1">
      <alignment horizontal="left" vertical="center"/>
    </xf>
    <xf numFmtId="0" fontId="0" fillId="0" borderId="2" xfId="0" applyFill="1" applyBorder="1" applyAlignment="1">
      <alignment vertical="center"/>
    </xf>
    <xf numFmtId="0" fontId="0" fillId="0" borderId="0" xfId="0" applyFill="1" applyBorder="1" applyAlignment="1">
      <alignment vertical="center"/>
    </xf>
    <xf numFmtId="0" fontId="0" fillId="0" borderId="3" xfId="0" applyFill="1" applyBorder="1" applyAlignment="1">
      <alignment vertical="center"/>
    </xf>
    <xf numFmtId="0" fontId="0" fillId="0" borderId="2" xfId="0" applyFont="1" applyFill="1" applyBorder="1" applyAlignment="1">
      <alignment horizontal="right" vertical="center"/>
    </xf>
    <xf numFmtId="0" fontId="0" fillId="0" borderId="0" xfId="0" applyFont="1" applyFill="1" applyBorder="1" applyAlignment="1">
      <alignment horizontal="right" vertical="center"/>
    </xf>
    <xf numFmtId="0" fontId="0" fillId="0" borderId="3" xfId="0" applyFont="1" applyFill="1" applyBorder="1" applyAlignment="1">
      <alignment horizontal="right" vertical="center"/>
    </xf>
    <xf numFmtId="0" fontId="0" fillId="0" borderId="2" xfId="0" applyFont="1" applyFill="1" applyBorder="1" applyAlignment="1">
      <alignment vertical="center"/>
    </xf>
    <xf numFmtId="0" fontId="0" fillId="0" borderId="0" xfId="0" applyFont="1" applyFill="1" applyBorder="1" applyAlignment="1">
      <alignment vertical="center"/>
    </xf>
    <xf numFmtId="0" fontId="0" fillId="0" borderId="3" xfId="0" applyFont="1" applyFill="1" applyBorder="1" applyAlignment="1">
      <alignment vertical="center"/>
    </xf>
    <xf numFmtId="0" fontId="0" fillId="0" borderId="1" xfId="0" applyFill="1" applyBorder="1" applyAlignment="1">
      <alignment vertical="center"/>
    </xf>
    <xf numFmtId="0" fontId="0" fillId="0" borderId="2" xfId="0" applyFill="1" applyBorder="1" applyAlignment="1">
      <alignment horizontal="center" vertical="center"/>
    </xf>
    <xf numFmtId="0" fontId="0" fillId="0" borderId="0" xfId="0" applyFill="1" applyBorder="1" applyAlignment="1">
      <alignment horizontal="center" vertical="center"/>
    </xf>
    <xf numFmtId="0" fontId="0" fillId="0" borderId="3" xfId="0" applyFill="1" applyBorder="1" applyAlignment="1">
      <alignment horizontal="center" vertical="center"/>
    </xf>
    <xf numFmtId="0" fontId="0" fillId="0" borderId="2" xfId="0" applyFill="1" applyBorder="1" applyAlignment="1">
      <alignment horizontal="right"/>
    </xf>
    <xf numFmtId="0" fontId="0" fillId="0" borderId="0" xfId="0" applyFill="1" applyBorder="1" applyAlignment="1">
      <alignment horizontal="right"/>
    </xf>
    <xf numFmtId="0" fontId="0" fillId="0" borderId="3" xfId="0" applyFill="1" applyBorder="1" applyAlignment="1">
      <alignment horizontal="right"/>
    </xf>
    <xf numFmtId="0" fontId="2" fillId="0" borderId="8" xfId="0"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0" fillId="0" borderId="8" xfId="0" applyBorder="1" applyAlignment="1">
      <alignment horizontal="right" vertical="center"/>
    </xf>
    <xf numFmtId="0" fontId="0" fillId="0" borderId="9" xfId="0" applyBorder="1" applyAlignment="1">
      <alignment horizontal="right" vertical="center"/>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0" xfId="0" applyFill="1" applyAlignment="1">
      <alignment horizontal="right" vertical="center"/>
    </xf>
    <xf numFmtId="0" fontId="0" fillId="0" borderId="12" xfId="0" applyBorder="1" applyAlignment="1">
      <alignment horizontal="left" vertical="center"/>
    </xf>
    <xf numFmtId="0" fontId="0" fillId="0" borderId="13" xfId="0" applyBorder="1" applyAlignment="1">
      <alignment horizontal="left" vertical="center"/>
    </xf>
    <xf numFmtId="0" fontId="0" fillId="0" borderId="11" xfId="0" applyBorder="1" applyAlignment="1">
      <alignment horizontal="left" vertical="center"/>
    </xf>
    <xf numFmtId="0" fontId="0" fillId="0" borderId="2" xfId="0" applyBorder="1" applyAlignment="1">
      <alignment horizontal="right" vertical="center"/>
    </xf>
    <xf numFmtId="0" fontId="0" fillId="0" borderId="0" xfId="0" applyAlignment="1">
      <alignment horizontal="right" vertical="center"/>
    </xf>
    <xf numFmtId="0" fontId="0" fillId="0" borderId="3" xfId="0" applyBorder="1" applyAlignment="1">
      <alignment horizontal="right" vertical="center"/>
    </xf>
    <xf numFmtId="0" fontId="0" fillId="0" borderId="8" xfId="0" applyFont="1" applyBorder="1" applyAlignment="1">
      <alignment horizontal="center" vertical="center"/>
    </xf>
    <xf numFmtId="0" fontId="0" fillId="0" borderId="9" xfId="0" applyFont="1" applyBorder="1" applyAlignment="1">
      <alignment horizontal="center" vertical="center"/>
    </xf>
    <xf numFmtId="0" fontId="0" fillId="0" borderId="10" xfId="0" applyFont="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8" xfId="0" applyFill="1" applyBorder="1" applyAlignment="1">
      <alignment horizontal="right" vertical="center"/>
    </xf>
    <xf numFmtId="0" fontId="0" fillId="0" borderId="9" xfId="0" applyFill="1" applyBorder="1" applyAlignment="1">
      <alignment horizontal="right" vertical="center"/>
    </xf>
    <xf numFmtId="0" fontId="0" fillId="0" borderId="10" xfId="0" applyFill="1" applyBorder="1" applyAlignment="1">
      <alignment horizontal="right" vertical="center"/>
    </xf>
    <xf numFmtId="0" fontId="0" fillId="0" borderId="12" xfId="0" applyFont="1" applyBorder="1" applyAlignment="1">
      <alignment horizontal="left" vertical="center"/>
    </xf>
    <xf numFmtId="0" fontId="0" fillId="0" borderId="13" xfId="0" applyFont="1" applyBorder="1" applyAlignment="1">
      <alignment horizontal="left" vertical="center"/>
    </xf>
    <xf numFmtId="0" fontId="0" fillId="0" borderId="11" xfId="0" applyFont="1" applyBorder="1" applyAlignment="1">
      <alignment horizontal="left" vertical="center"/>
    </xf>
    <xf numFmtId="0" fontId="0" fillId="0" borderId="2" xfId="0" applyFont="1" applyBorder="1" applyAlignment="1">
      <alignment horizontal="center" vertical="center"/>
    </xf>
    <xf numFmtId="0" fontId="0" fillId="0" borderId="0" xfId="0" applyFont="1" applyBorder="1" applyAlignment="1">
      <alignment horizontal="center" vertical="center"/>
    </xf>
    <xf numFmtId="0" fontId="0" fillId="0" borderId="3" xfId="0" applyFont="1" applyBorder="1" applyAlignment="1">
      <alignment horizontal="center" vertical="center"/>
    </xf>
    <xf numFmtId="0" fontId="0" fillId="0" borderId="2"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3" xfId="0" applyFont="1" applyFill="1"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10" fillId="0" borderId="14" xfId="0" applyFont="1" applyBorder="1" applyAlignment="1">
      <alignment horizontal="center" vertical="center" wrapText="1"/>
    </xf>
    <xf numFmtId="0" fontId="10" fillId="0" borderId="0" xfId="0" applyFont="1" applyBorder="1" applyAlignment="1">
      <alignment horizontal="center" vertical="center" wrapText="1"/>
    </xf>
    <xf numFmtId="0" fontId="12" fillId="0" borderId="0" xfId="0" applyFont="1" applyBorder="1" applyAlignment="1">
      <alignment vertical="center" wrapText="1"/>
    </xf>
    <xf numFmtId="0" fontId="11" fillId="0" borderId="0" xfId="0" applyFont="1" applyBorder="1" applyAlignment="1">
      <alignment horizontal="center" vertical="center" wrapText="1"/>
    </xf>
    <xf numFmtId="0" fontId="11" fillId="0" borderId="1" xfId="0" applyFont="1" applyBorder="1" applyAlignment="1">
      <alignment horizontal="center" vertical="center" wrapText="1"/>
    </xf>
    <xf numFmtId="0" fontId="12" fillId="0" borderId="1" xfId="0" applyFont="1" applyBorder="1" applyAlignment="1">
      <alignment vertical="center" wrapText="1"/>
    </xf>
    <xf numFmtId="0" fontId="11" fillId="0" borderId="2" xfId="0" applyFont="1" applyBorder="1" applyAlignment="1">
      <alignment horizontal="center" vertical="center" wrapText="1"/>
    </xf>
    <xf numFmtId="0" fontId="11" fillId="0" borderId="3" xfId="0" applyFont="1" applyBorder="1" applyAlignment="1">
      <alignment horizontal="center" vertical="center" wrapText="1"/>
    </xf>
    <xf numFmtId="0" fontId="12" fillId="0" borderId="2" xfId="0" applyFont="1" applyBorder="1" applyAlignment="1">
      <alignment vertical="center" wrapText="1"/>
    </xf>
    <xf numFmtId="0" fontId="12" fillId="0" borderId="3" xfId="0" applyFont="1" applyBorder="1" applyAlignment="1">
      <alignment vertical="center" wrapText="1"/>
    </xf>
    <xf numFmtId="0" fontId="0" fillId="0" borderId="16" xfId="0" applyFill="1" applyBorder="1" applyAlignment="1">
      <alignment horizontal="center" vertical="center"/>
    </xf>
    <xf numFmtId="0" fontId="0" fillId="0" borderId="2" xfId="0" applyBorder="1" applyAlignment="1">
      <alignment horizontal="center"/>
    </xf>
    <xf numFmtId="0" fontId="0" fillId="0" borderId="0" xfId="0" applyBorder="1" applyAlignment="1">
      <alignment horizontal="center"/>
    </xf>
    <xf numFmtId="0" fontId="0" fillId="0" borderId="16" xfId="0" applyBorder="1" applyAlignment="1">
      <alignment horizontal="center"/>
    </xf>
    <xf numFmtId="0" fontId="0" fillId="0" borderId="14" xfId="0" applyBorder="1" applyAlignment="1">
      <alignment horizontal="center" vertical="center" wrapText="1"/>
    </xf>
    <xf numFmtId="0" fontId="0" fillId="0" borderId="0" xfId="0" applyBorder="1" applyAlignment="1">
      <alignment horizontal="center" vertical="center" wrapText="1"/>
    </xf>
    <xf numFmtId="0" fontId="0" fillId="0" borderId="16" xfId="0" applyBorder="1" applyAlignment="1">
      <alignment horizontal="center" vertical="center" wrapText="1"/>
    </xf>
    <xf numFmtId="0" fontId="0" fillId="0" borderId="14" xfId="0" applyBorder="1" applyAlignment="1">
      <alignment horizontal="center" vertical="center"/>
    </xf>
    <xf numFmtId="0" fontId="0" fillId="0" borderId="14" xfId="0" applyBorder="1" applyAlignment="1">
      <alignment horizontal="center"/>
    </xf>
    <xf numFmtId="0" fontId="0" fillId="0" borderId="0" xfId="0" applyAlignment="1">
      <alignment horizontal="center"/>
    </xf>
    <xf numFmtId="0" fontId="0" fillId="0" borderId="0" xfId="0" applyBorder="1" applyAlignment="1">
      <alignment horizontal="center" vertical="center"/>
    </xf>
    <xf numFmtId="0" fontId="0" fillId="0" borderId="3" xfId="0" applyBorder="1" applyAlignment="1">
      <alignment horizontal="center"/>
    </xf>
    <xf numFmtId="0" fontId="0" fillId="0" borderId="16" xfId="0" applyBorder="1" applyAlignment="1">
      <alignment horizontal="center" vertical="center"/>
    </xf>
    <xf numFmtId="0" fontId="0" fillId="0" borderId="2" xfId="0" applyBorder="1" applyAlignment="1">
      <alignment horizontal="left" vertical="center"/>
    </xf>
    <xf numFmtId="0" fontId="0" fillId="0" borderId="0" xfId="0" applyBorder="1" applyAlignment="1">
      <alignment horizontal="left" vertical="center"/>
    </xf>
    <xf numFmtId="0" fontId="0" fillId="0" borderId="3" xfId="0" applyBorder="1" applyAlignment="1">
      <alignment horizontal="left" vertical="center"/>
    </xf>
    <xf numFmtId="0" fontId="0" fillId="0" borderId="0" xfId="0" applyAlignment="1">
      <alignment horizontal="left" vertical="center"/>
    </xf>
    <xf numFmtId="0" fontId="0" fillId="0" borderId="14" xfId="0" applyFont="1" applyBorder="1" applyAlignment="1">
      <alignment horizontal="center" vertical="center" wrapText="1"/>
    </xf>
    <xf numFmtId="0" fontId="0" fillId="0" borderId="0" xfId="0" applyFont="1" applyAlignment="1">
      <alignment horizontal="center" vertical="center" wrapText="1"/>
    </xf>
    <xf numFmtId="0" fontId="0" fillId="0" borderId="16" xfId="0" applyFont="1" applyBorder="1" applyAlignment="1">
      <alignment horizontal="center" vertical="center" wrapText="1"/>
    </xf>
    <xf numFmtId="0" fontId="0" fillId="0" borderId="0" xfId="0" applyAlignment="1">
      <alignment horizontal="left" vertical="top" wrapText="1"/>
    </xf>
    <xf numFmtId="0" fontId="16" fillId="0" borderId="17" xfId="0" applyFont="1" applyBorder="1" applyAlignment="1">
      <alignment horizontal="left" vertical="center" wrapText="1"/>
    </xf>
    <xf numFmtId="0" fontId="15" fillId="0" borderId="17" xfId="0" applyFont="1" applyBorder="1" applyAlignment="1">
      <alignment horizontal="left" vertical="center" wrapText="1"/>
    </xf>
    <xf numFmtId="0" fontId="16" fillId="0" borderId="22" xfId="0" applyFont="1" applyBorder="1" applyAlignment="1">
      <alignment horizontal="left" vertical="center" wrapText="1"/>
    </xf>
    <xf numFmtId="0" fontId="16" fillId="0" borderId="21" xfId="0" applyFont="1" applyBorder="1" applyAlignment="1">
      <alignment horizontal="left" vertical="center" wrapText="1"/>
    </xf>
    <xf numFmtId="0" fontId="16" fillId="0" borderId="19" xfId="0" applyFont="1" applyBorder="1" applyAlignment="1">
      <alignment horizontal="left" vertical="center" wrapText="1"/>
    </xf>
    <xf numFmtId="0" fontId="15" fillId="0" borderId="23" xfId="0" applyFont="1" applyBorder="1" applyAlignment="1">
      <alignment horizontal="left" vertical="center" wrapText="1"/>
    </xf>
    <xf numFmtId="0" fontId="15" fillId="0" borderId="5" xfId="0" applyFont="1" applyBorder="1" applyAlignment="1">
      <alignment horizontal="left" vertical="center" wrapText="1"/>
    </xf>
    <xf numFmtId="0" fontId="15" fillId="0" borderId="18" xfId="0" applyFont="1" applyBorder="1" applyAlignment="1">
      <alignment horizontal="left" vertical="center" wrapText="1"/>
    </xf>
    <xf numFmtId="0" fontId="0" fillId="0" borderId="2" xfId="0" applyBorder="1" applyAlignment="1">
      <alignment horizontal="left" vertical="center" wrapText="1"/>
    </xf>
    <xf numFmtId="0" fontId="0" fillId="0" borderId="0" xfId="0" applyAlignment="1">
      <alignment horizontal="left" vertical="center" wrapText="1"/>
    </xf>
    <xf numFmtId="0" fontId="0" fillId="0" borderId="3" xfId="0" applyBorder="1" applyAlignment="1">
      <alignment horizontal="left" vertical="center" wrapText="1"/>
    </xf>
    <xf numFmtId="0" fontId="0" fillId="0" borderId="0" xfId="0" applyAlignment="1">
      <alignment horizontal="left"/>
    </xf>
    <xf numFmtId="0" fontId="0" fillId="0" borderId="3" xfId="0" applyBorder="1" applyAlignment="1">
      <alignment horizontal="left"/>
    </xf>
    <xf numFmtId="0" fontId="0" fillId="0" borderId="0" xfId="0" applyFill="1" applyBorder="1" applyAlignment="1">
      <alignment wrapText="1"/>
    </xf>
  </cellXfs>
  <cellStyles count="13">
    <cellStyle name="Normal 2" xfId="1"/>
    <cellStyle name="Normal 4" xfId="2"/>
    <cellStyle name="常规" xfId="0" builtinId="0"/>
    <cellStyle name="超链接" xfId="3" builtinId="8" hidden="1"/>
    <cellStyle name="超链接" xfId="5" builtinId="8" hidden="1"/>
    <cellStyle name="超链接" xfId="7" builtinId="8" hidden="1"/>
    <cellStyle name="超链接" xfId="9" builtinId="8" hidden="1"/>
    <cellStyle name="超链接" xfId="11" builtinId="8" hidden="1"/>
    <cellStyle name="已访问的超链接" xfId="4" builtinId="9" hidden="1"/>
    <cellStyle name="已访问的超链接" xfId="6" builtinId="9" hidden="1"/>
    <cellStyle name="已访问的超链接" xfId="8" builtinId="9" hidden="1"/>
    <cellStyle name="已访问的超链接" xfId="10" builtinId="9" hidden="1"/>
    <cellStyle name="已访问的超链接" xfId="12" builtinId="9" hidden="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0"/>
  <sheetViews>
    <sheetView tabSelected="1" topLeftCell="A67" workbookViewId="0">
      <selection activeCell="Q93" sqref="Q93"/>
    </sheetView>
  </sheetViews>
  <sheetFormatPr defaultColWidth="11" defaultRowHeight="15.75"/>
  <cols>
    <col min="1" max="1" width="14.5" customWidth="1"/>
    <col min="2" max="2" width="16.625" customWidth="1"/>
    <col min="3" max="3" width="19" customWidth="1"/>
    <col min="13" max="13" width="13.375" customWidth="1"/>
    <col min="14" max="14" width="21" customWidth="1"/>
    <col min="15" max="15" width="24.5" customWidth="1"/>
    <col min="16" max="16" width="18.375" customWidth="1"/>
    <col min="17" max="17" width="8.875" customWidth="1"/>
    <col min="18" max="18" width="18.5" customWidth="1"/>
    <col min="19" max="19" width="20.875" customWidth="1"/>
  </cols>
  <sheetData>
    <row r="1" spans="1:19" ht="47.1" customHeight="1" thickBot="1">
      <c r="A1" s="25" t="s">
        <v>140</v>
      </c>
      <c r="O1" s="16"/>
      <c r="P1" s="16"/>
      <c r="Q1" s="16"/>
    </row>
    <row r="2" spans="1:19" s="46" customFormat="1" ht="24.95" customHeight="1" thickBot="1">
      <c r="A2" s="50" t="s">
        <v>0</v>
      </c>
      <c r="B2" s="50" t="s">
        <v>1</v>
      </c>
      <c r="C2" s="51" t="s">
        <v>2</v>
      </c>
      <c r="D2" s="51" t="s">
        <v>3</v>
      </c>
      <c r="E2" s="51" t="s">
        <v>4</v>
      </c>
      <c r="F2" s="51" t="s">
        <v>5</v>
      </c>
      <c r="G2" s="51" t="s">
        <v>6</v>
      </c>
      <c r="H2" s="51" t="s">
        <v>7</v>
      </c>
      <c r="I2" s="51" t="s">
        <v>8</v>
      </c>
      <c r="J2" s="51" t="s">
        <v>9</v>
      </c>
      <c r="K2" s="51" t="s">
        <v>10</v>
      </c>
      <c r="L2" s="51" t="s">
        <v>11</v>
      </c>
      <c r="M2" s="51" t="s">
        <v>12</v>
      </c>
      <c r="N2" s="50" t="s">
        <v>13</v>
      </c>
      <c r="O2" s="52" t="s">
        <v>132</v>
      </c>
      <c r="P2" s="52" t="s">
        <v>137</v>
      </c>
      <c r="Q2" s="52"/>
      <c r="R2" s="51" t="s">
        <v>14</v>
      </c>
      <c r="S2" s="50" t="s">
        <v>15</v>
      </c>
    </row>
    <row r="3" spans="1:19">
      <c r="A3" s="39" t="s">
        <v>123</v>
      </c>
      <c r="B3" s="39"/>
      <c r="C3" s="47"/>
      <c r="D3" s="47"/>
      <c r="E3" s="47"/>
      <c r="F3" s="47"/>
      <c r="G3" s="47"/>
      <c r="H3" s="47"/>
      <c r="I3" s="47"/>
      <c r="J3" s="47"/>
      <c r="K3" s="47"/>
      <c r="L3" s="47"/>
      <c r="M3" s="47"/>
      <c r="N3" s="39"/>
      <c r="O3" s="48"/>
      <c r="P3" s="49"/>
      <c r="Q3" s="48"/>
      <c r="R3" s="49"/>
      <c r="S3" s="39"/>
    </row>
    <row r="4" spans="1:19">
      <c r="A4" s="124" t="s">
        <v>16</v>
      </c>
      <c r="B4" s="133" t="s">
        <v>17</v>
      </c>
      <c r="C4" s="1" t="s">
        <v>18</v>
      </c>
      <c r="D4" s="1">
        <v>2023215</v>
      </c>
      <c r="E4" s="1">
        <v>3</v>
      </c>
      <c r="F4" s="1">
        <v>200</v>
      </c>
      <c r="G4" s="1">
        <v>7000</v>
      </c>
      <c r="H4" s="1">
        <v>30</v>
      </c>
      <c r="I4" s="1">
        <v>0.17</v>
      </c>
      <c r="J4" s="1">
        <v>0.05</v>
      </c>
      <c r="K4" s="1">
        <v>243</v>
      </c>
      <c r="L4" s="1">
        <v>6264</v>
      </c>
      <c r="M4" s="1">
        <v>3921</v>
      </c>
      <c r="N4" s="130">
        <f>SUM(M4:M7)</f>
        <v>11611</v>
      </c>
      <c r="O4" s="130">
        <v>11817</v>
      </c>
      <c r="P4" s="136">
        <v>10000</v>
      </c>
      <c r="Q4" s="63"/>
      <c r="R4" s="136">
        <f>SUM(O4)</f>
        <v>11817</v>
      </c>
      <c r="S4" s="133"/>
    </row>
    <row r="5" spans="1:19">
      <c r="A5" s="125"/>
      <c r="B5" s="134"/>
      <c r="C5" s="2" t="s">
        <v>19</v>
      </c>
      <c r="D5" s="2">
        <v>2023215</v>
      </c>
      <c r="E5" s="2">
        <v>3</v>
      </c>
      <c r="F5" s="2">
        <v>200</v>
      </c>
      <c r="G5" s="2">
        <v>7500</v>
      </c>
      <c r="H5" s="2">
        <v>20</v>
      </c>
      <c r="I5" s="2">
        <v>0.13</v>
      </c>
      <c r="J5" s="2">
        <v>0.05</v>
      </c>
      <c r="K5" s="2">
        <v>309</v>
      </c>
      <c r="L5" s="2">
        <v>6950</v>
      </c>
      <c r="M5" s="2">
        <v>2550</v>
      </c>
      <c r="N5" s="131"/>
      <c r="O5" s="131"/>
      <c r="P5" s="137"/>
      <c r="Q5" s="64"/>
      <c r="R5" s="137"/>
      <c r="S5" s="134"/>
    </row>
    <row r="6" spans="1:19">
      <c r="A6" s="125"/>
      <c r="B6" s="134"/>
      <c r="C6" s="2" t="s">
        <v>20</v>
      </c>
      <c r="D6" s="2">
        <v>2023215</v>
      </c>
      <c r="E6" s="2">
        <v>3</v>
      </c>
      <c r="F6" s="2">
        <v>200</v>
      </c>
      <c r="G6" s="2">
        <v>7500</v>
      </c>
      <c r="H6" s="2">
        <v>20</v>
      </c>
      <c r="I6" s="2">
        <v>0.05</v>
      </c>
      <c r="J6" s="2">
        <v>0.05</v>
      </c>
      <c r="K6" s="2">
        <v>355</v>
      </c>
      <c r="L6" s="2">
        <v>8417</v>
      </c>
      <c r="M6" s="2">
        <v>2143</v>
      </c>
      <c r="N6" s="131"/>
      <c r="O6" s="131"/>
      <c r="P6" s="137"/>
      <c r="Q6" s="64"/>
      <c r="R6" s="137"/>
      <c r="S6" s="134"/>
    </row>
    <row r="7" spans="1:19">
      <c r="A7" s="126"/>
      <c r="B7" s="135"/>
      <c r="C7" s="3" t="s">
        <v>21</v>
      </c>
      <c r="D7" s="3">
        <v>2023215</v>
      </c>
      <c r="E7" s="3">
        <v>3</v>
      </c>
      <c r="F7" s="3">
        <v>200</v>
      </c>
      <c r="G7" s="3">
        <v>8000</v>
      </c>
      <c r="H7" s="3">
        <v>20</v>
      </c>
      <c r="I7" s="3">
        <v>0.16</v>
      </c>
      <c r="J7" s="3">
        <v>0.05</v>
      </c>
      <c r="K7" s="3">
        <v>259</v>
      </c>
      <c r="L7" s="3">
        <v>6428</v>
      </c>
      <c r="M7" s="3">
        <v>2997</v>
      </c>
      <c r="N7" s="132"/>
      <c r="O7" s="132"/>
      <c r="P7" s="138"/>
      <c r="Q7" s="65"/>
      <c r="R7" s="138"/>
      <c r="S7" s="135"/>
    </row>
    <row r="8" spans="1:19">
      <c r="A8" s="124" t="s">
        <v>22</v>
      </c>
      <c r="B8" s="133" t="s">
        <v>17</v>
      </c>
      <c r="C8" s="1" t="s">
        <v>23</v>
      </c>
      <c r="D8" s="1">
        <v>2023215</v>
      </c>
      <c r="E8" s="1">
        <v>3</v>
      </c>
      <c r="F8" s="1">
        <v>200</v>
      </c>
      <c r="G8" s="1">
        <v>7500</v>
      </c>
      <c r="H8" s="1">
        <v>20</v>
      </c>
      <c r="I8" s="1">
        <v>0.03</v>
      </c>
      <c r="J8" s="1">
        <v>0.05</v>
      </c>
      <c r="K8" s="1">
        <v>202</v>
      </c>
      <c r="L8" s="1">
        <v>5063</v>
      </c>
      <c r="M8" s="1">
        <v>334</v>
      </c>
      <c r="N8" s="130">
        <f>SUM(M8:M12)</f>
        <v>6289</v>
      </c>
      <c r="O8" s="130">
        <v>6221</v>
      </c>
      <c r="P8" s="136">
        <v>5500</v>
      </c>
      <c r="Q8" s="63"/>
      <c r="R8" s="136">
        <v>6211</v>
      </c>
      <c r="S8" s="133"/>
    </row>
    <row r="9" spans="1:19">
      <c r="A9" s="125"/>
      <c r="B9" s="134"/>
      <c r="C9" s="2" t="s">
        <v>24</v>
      </c>
      <c r="D9" s="2">
        <v>2023215</v>
      </c>
      <c r="E9" s="2">
        <v>3</v>
      </c>
      <c r="F9" s="2">
        <v>200</v>
      </c>
      <c r="G9" s="2">
        <v>6000</v>
      </c>
      <c r="H9" s="2">
        <v>20</v>
      </c>
      <c r="I9" s="2">
        <v>0.26</v>
      </c>
      <c r="J9" s="2">
        <v>0.05</v>
      </c>
      <c r="K9" s="2">
        <v>270</v>
      </c>
      <c r="L9" s="2">
        <v>6826</v>
      </c>
      <c r="M9" s="2">
        <v>764</v>
      </c>
      <c r="N9" s="131"/>
      <c r="O9" s="131"/>
      <c r="P9" s="137"/>
      <c r="Q9" s="64"/>
      <c r="R9" s="137"/>
      <c r="S9" s="134"/>
    </row>
    <row r="10" spans="1:19">
      <c r="A10" s="125"/>
      <c r="B10" s="134"/>
      <c r="C10" s="2" t="s">
        <v>25</v>
      </c>
      <c r="D10" s="2">
        <v>2023215</v>
      </c>
      <c r="E10" s="2">
        <v>3</v>
      </c>
      <c r="F10" s="2">
        <v>200</v>
      </c>
      <c r="G10" s="2">
        <v>7500</v>
      </c>
      <c r="H10" s="2">
        <v>20</v>
      </c>
      <c r="I10" s="2">
        <v>5.0000000000000001E-3</v>
      </c>
      <c r="J10" s="2">
        <v>0.05</v>
      </c>
      <c r="K10" s="2">
        <v>219</v>
      </c>
      <c r="L10" s="2">
        <v>5147</v>
      </c>
      <c r="M10" s="2">
        <v>3534</v>
      </c>
      <c r="N10" s="131"/>
      <c r="O10" s="131"/>
      <c r="P10" s="137"/>
      <c r="Q10" s="64"/>
      <c r="R10" s="137"/>
      <c r="S10" s="134"/>
    </row>
    <row r="11" spans="1:19">
      <c r="A11" s="125"/>
      <c r="B11" s="134"/>
      <c r="C11" s="2" t="s">
        <v>26</v>
      </c>
      <c r="D11" s="2">
        <v>2023215</v>
      </c>
      <c r="E11" s="2">
        <v>3</v>
      </c>
      <c r="F11" s="2">
        <v>200</v>
      </c>
      <c r="G11" s="2">
        <v>6000</v>
      </c>
      <c r="H11" s="2">
        <v>15</v>
      </c>
      <c r="I11" s="2">
        <v>0.3</v>
      </c>
      <c r="J11" s="2">
        <v>0.05</v>
      </c>
      <c r="K11" s="2">
        <v>279</v>
      </c>
      <c r="L11" s="2">
        <v>7346</v>
      </c>
      <c r="M11" s="2">
        <v>1267</v>
      </c>
      <c r="N11" s="131"/>
      <c r="O11" s="131"/>
      <c r="P11" s="137"/>
      <c r="Q11" s="64"/>
      <c r="R11" s="137"/>
      <c r="S11" s="134"/>
    </row>
    <row r="12" spans="1:19">
      <c r="A12" s="126"/>
      <c r="B12" s="135"/>
      <c r="C12" s="3" t="s">
        <v>27</v>
      </c>
      <c r="D12" s="3">
        <v>2023215</v>
      </c>
      <c r="E12" s="3">
        <v>3</v>
      </c>
      <c r="F12" s="3">
        <v>200</v>
      </c>
      <c r="G12" s="3">
        <v>6000</v>
      </c>
      <c r="H12" s="3">
        <v>15</v>
      </c>
      <c r="I12" s="3">
        <v>0.28999999999999998</v>
      </c>
      <c r="J12" s="3">
        <v>0.05</v>
      </c>
      <c r="K12" s="3">
        <v>287</v>
      </c>
      <c r="L12" s="3">
        <v>7104</v>
      </c>
      <c r="M12" s="3">
        <v>390</v>
      </c>
      <c r="N12" s="132"/>
      <c r="O12" s="132"/>
      <c r="P12" s="138"/>
      <c r="Q12" s="65"/>
      <c r="R12" s="138"/>
      <c r="S12" s="135"/>
    </row>
    <row r="13" spans="1:19">
      <c r="A13" s="124" t="s">
        <v>130</v>
      </c>
      <c r="B13" s="133" t="s">
        <v>28</v>
      </c>
      <c r="C13" s="1" t="s">
        <v>29</v>
      </c>
      <c r="D13" s="1">
        <v>2023215</v>
      </c>
      <c r="E13" s="1">
        <v>3</v>
      </c>
      <c r="F13" s="1">
        <v>200</v>
      </c>
      <c r="G13" s="1">
        <v>7500</v>
      </c>
      <c r="H13" s="1">
        <v>20</v>
      </c>
      <c r="I13" s="1">
        <v>0.03</v>
      </c>
      <c r="J13" s="1">
        <v>0.05</v>
      </c>
      <c r="K13" s="1">
        <v>287</v>
      </c>
      <c r="L13" s="1">
        <v>9384</v>
      </c>
      <c r="M13" s="1">
        <v>7185</v>
      </c>
      <c r="N13" s="130">
        <f>SUM(M13:M15)</f>
        <v>19663</v>
      </c>
      <c r="O13" s="130">
        <v>19314</v>
      </c>
      <c r="P13" s="136">
        <v>3000</v>
      </c>
      <c r="Q13" s="63"/>
      <c r="R13" s="136">
        <f>O13+O16</f>
        <v>30272</v>
      </c>
      <c r="S13" s="133"/>
    </row>
    <row r="14" spans="1:19">
      <c r="A14" s="125"/>
      <c r="B14" s="134"/>
      <c r="C14" s="2" t="s">
        <v>30</v>
      </c>
      <c r="D14" s="2">
        <v>2023215</v>
      </c>
      <c r="E14" s="2">
        <v>3</v>
      </c>
      <c r="F14" s="2">
        <v>200</v>
      </c>
      <c r="G14" s="2">
        <v>7500</v>
      </c>
      <c r="H14" s="2">
        <v>20</v>
      </c>
      <c r="I14" s="2">
        <v>0.01</v>
      </c>
      <c r="J14" s="2">
        <v>0.05</v>
      </c>
      <c r="K14" s="2">
        <v>349</v>
      </c>
      <c r="L14" s="2">
        <v>7686</v>
      </c>
      <c r="M14" s="2">
        <v>1294</v>
      </c>
      <c r="N14" s="131"/>
      <c r="O14" s="131"/>
      <c r="P14" s="137"/>
      <c r="Q14" s="64"/>
      <c r="R14" s="137"/>
      <c r="S14" s="134"/>
    </row>
    <row r="15" spans="1:19">
      <c r="A15" s="125"/>
      <c r="B15" s="135"/>
      <c r="C15" s="3" t="s">
        <v>31</v>
      </c>
      <c r="D15" s="3">
        <v>2023215</v>
      </c>
      <c r="E15" s="3">
        <v>3</v>
      </c>
      <c r="F15" s="3">
        <v>200</v>
      </c>
      <c r="G15" s="3">
        <v>6000</v>
      </c>
      <c r="H15" s="3">
        <v>25</v>
      </c>
      <c r="I15" s="3">
        <v>0.3</v>
      </c>
      <c r="J15" s="3">
        <v>0.05</v>
      </c>
      <c r="K15" s="3">
        <v>302</v>
      </c>
      <c r="L15" s="3">
        <v>11678</v>
      </c>
      <c r="M15" s="3">
        <v>11184</v>
      </c>
      <c r="N15" s="132"/>
      <c r="O15" s="132"/>
      <c r="P15" s="138"/>
      <c r="Q15" s="64"/>
      <c r="R15" s="137"/>
      <c r="S15" s="135"/>
    </row>
    <row r="16" spans="1:19">
      <c r="A16" s="126"/>
      <c r="B16" s="4" t="s">
        <v>32</v>
      </c>
      <c r="C16" s="5" t="s">
        <v>33</v>
      </c>
      <c r="D16" s="5">
        <v>2023215</v>
      </c>
      <c r="E16" s="5">
        <v>3</v>
      </c>
      <c r="F16" s="5">
        <v>200</v>
      </c>
      <c r="G16" s="5">
        <v>6500</v>
      </c>
      <c r="H16" s="5">
        <v>25</v>
      </c>
      <c r="I16" s="5">
        <v>0.3</v>
      </c>
      <c r="J16" s="5">
        <v>0.05</v>
      </c>
      <c r="K16" s="5">
        <v>300</v>
      </c>
      <c r="L16" s="5">
        <v>11663</v>
      </c>
      <c r="M16" s="6">
        <v>11142</v>
      </c>
      <c r="N16" s="7">
        <v>11142</v>
      </c>
      <c r="O16" s="7">
        <v>10958</v>
      </c>
      <c r="P16" s="69">
        <v>3000</v>
      </c>
      <c r="Q16" s="68"/>
      <c r="R16" s="138"/>
      <c r="S16" s="4"/>
    </row>
    <row r="17" spans="1:19">
      <c r="A17" s="124" t="s">
        <v>34</v>
      </c>
      <c r="B17" s="133" t="s">
        <v>35</v>
      </c>
      <c r="C17" s="1" t="s">
        <v>36</v>
      </c>
      <c r="D17" s="1">
        <v>2023215</v>
      </c>
      <c r="E17" s="1">
        <v>3</v>
      </c>
      <c r="F17" s="1">
        <v>200</v>
      </c>
      <c r="G17" s="1">
        <v>12000</v>
      </c>
      <c r="H17" s="1">
        <v>20</v>
      </c>
      <c r="I17" s="1">
        <v>0.17</v>
      </c>
      <c r="J17" s="1">
        <v>0.05</v>
      </c>
      <c r="K17" s="1">
        <v>47</v>
      </c>
      <c r="L17" s="1">
        <v>1193</v>
      </c>
      <c r="M17" s="8">
        <v>280</v>
      </c>
      <c r="N17" s="139">
        <f>SUM(M17:M33)</f>
        <v>10553</v>
      </c>
      <c r="O17" s="139">
        <v>8894</v>
      </c>
      <c r="P17" s="142">
        <v>8000</v>
      </c>
      <c r="Q17" s="66"/>
      <c r="R17" s="142">
        <f>SUM(O17)</f>
        <v>8894</v>
      </c>
      <c r="S17" s="133"/>
    </row>
    <row r="18" spans="1:19">
      <c r="A18" s="125"/>
      <c r="B18" s="134"/>
      <c r="C18" s="2" t="s">
        <v>37</v>
      </c>
      <c r="D18" s="2">
        <v>2023215</v>
      </c>
      <c r="E18" s="2">
        <v>3</v>
      </c>
      <c r="F18" s="2">
        <v>200</v>
      </c>
      <c r="G18" s="2">
        <v>7500</v>
      </c>
      <c r="H18" s="2">
        <v>10</v>
      </c>
      <c r="I18" s="2">
        <v>0.02</v>
      </c>
      <c r="J18" s="2">
        <v>0.05</v>
      </c>
      <c r="K18" s="2">
        <v>64</v>
      </c>
      <c r="L18" s="2">
        <v>1635</v>
      </c>
      <c r="M18" s="9">
        <v>980</v>
      </c>
      <c r="N18" s="140"/>
      <c r="O18" s="140"/>
      <c r="P18" s="143"/>
      <c r="Q18" s="67"/>
      <c r="R18" s="143"/>
      <c r="S18" s="134"/>
    </row>
    <row r="19" spans="1:19">
      <c r="A19" s="125"/>
      <c r="B19" s="134"/>
      <c r="C19" s="2" t="s">
        <v>38</v>
      </c>
      <c r="D19" s="2">
        <v>2023215</v>
      </c>
      <c r="E19" s="2">
        <v>3</v>
      </c>
      <c r="F19" s="2">
        <v>200</v>
      </c>
      <c r="G19" s="2">
        <v>10000</v>
      </c>
      <c r="H19" s="2">
        <v>20</v>
      </c>
      <c r="I19" s="2">
        <v>0.06</v>
      </c>
      <c r="J19" s="2">
        <v>0.05</v>
      </c>
      <c r="K19" s="2">
        <v>69</v>
      </c>
      <c r="L19" s="2">
        <v>2010</v>
      </c>
      <c r="M19" s="9">
        <v>712</v>
      </c>
      <c r="N19" s="140"/>
      <c r="O19" s="140"/>
      <c r="P19" s="143"/>
      <c r="Q19" s="67"/>
      <c r="R19" s="143"/>
      <c r="S19" s="134"/>
    </row>
    <row r="20" spans="1:19">
      <c r="A20" s="125"/>
      <c r="B20" s="134"/>
      <c r="C20" s="2" t="s">
        <v>39</v>
      </c>
      <c r="D20" s="2">
        <v>2023215</v>
      </c>
      <c r="E20" s="2">
        <v>3</v>
      </c>
      <c r="F20" s="2">
        <v>200</v>
      </c>
      <c r="G20" s="2">
        <v>9000</v>
      </c>
      <c r="H20" s="2">
        <v>20</v>
      </c>
      <c r="I20" s="2">
        <v>0.01</v>
      </c>
      <c r="J20" s="2">
        <v>0.05</v>
      </c>
      <c r="K20" s="2">
        <v>77</v>
      </c>
      <c r="L20" s="2">
        <v>1848</v>
      </c>
      <c r="M20" s="9">
        <v>234</v>
      </c>
      <c r="N20" s="140"/>
      <c r="O20" s="140"/>
      <c r="P20" s="143"/>
      <c r="Q20" s="67"/>
      <c r="R20" s="143"/>
      <c r="S20" s="134"/>
    </row>
    <row r="21" spans="1:19">
      <c r="A21" s="125"/>
      <c r="B21" s="134"/>
      <c r="C21" s="2" t="s">
        <v>40</v>
      </c>
      <c r="D21" s="2">
        <v>2023215</v>
      </c>
      <c r="E21" s="2">
        <v>3</v>
      </c>
      <c r="F21" s="2">
        <v>200</v>
      </c>
      <c r="G21" s="2">
        <v>10000</v>
      </c>
      <c r="H21" s="2">
        <v>20</v>
      </c>
      <c r="I21" s="2">
        <v>0.08</v>
      </c>
      <c r="J21" s="2">
        <v>0.05</v>
      </c>
      <c r="K21" s="2">
        <v>57</v>
      </c>
      <c r="L21" s="2">
        <v>1327</v>
      </c>
      <c r="M21" s="9">
        <v>410</v>
      </c>
      <c r="N21" s="140"/>
      <c r="O21" s="140"/>
      <c r="P21" s="143"/>
      <c r="Q21" s="67"/>
      <c r="R21" s="143"/>
      <c r="S21" s="134"/>
    </row>
    <row r="22" spans="1:19">
      <c r="A22" s="125"/>
      <c r="B22" s="134"/>
      <c r="C22" s="2" t="s">
        <v>41</v>
      </c>
      <c r="D22" s="2">
        <v>2023215</v>
      </c>
      <c r="E22" s="2">
        <v>3</v>
      </c>
      <c r="F22" s="2">
        <v>200</v>
      </c>
      <c r="G22" s="2">
        <v>9000</v>
      </c>
      <c r="H22" s="2">
        <v>15</v>
      </c>
      <c r="I22" s="2">
        <v>0.26</v>
      </c>
      <c r="J22" s="2">
        <v>0.05</v>
      </c>
      <c r="K22" s="2">
        <v>77</v>
      </c>
      <c r="L22" s="2">
        <v>2014</v>
      </c>
      <c r="M22" s="9">
        <v>728</v>
      </c>
      <c r="N22" s="140"/>
      <c r="O22" s="140"/>
      <c r="P22" s="143"/>
      <c r="Q22" s="67"/>
      <c r="R22" s="143"/>
      <c r="S22" s="134"/>
    </row>
    <row r="23" spans="1:19">
      <c r="A23" s="125"/>
      <c r="B23" s="134"/>
      <c r="C23" s="2" t="s">
        <v>42</v>
      </c>
      <c r="D23" s="2">
        <v>2023215</v>
      </c>
      <c r="E23" s="2">
        <v>3</v>
      </c>
      <c r="F23" s="2">
        <v>200</v>
      </c>
      <c r="G23" s="2">
        <v>9000</v>
      </c>
      <c r="H23" s="2">
        <v>15</v>
      </c>
      <c r="I23" s="2">
        <v>0.28999999999999998</v>
      </c>
      <c r="J23" s="2">
        <v>0.05</v>
      </c>
      <c r="K23" s="2">
        <v>295</v>
      </c>
      <c r="L23" s="2">
        <v>6811</v>
      </c>
      <c r="M23" s="9">
        <v>89</v>
      </c>
      <c r="N23" s="140"/>
      <c r="O23" s="140"/>
      <c r="P23" s="143"/>
      <c r="Q23" s="67"/>
      <c r="R23" s="143"/>
      <c r="S23" s="134"/>
    </row>
    <row r="24" spans="1:19">
      <c r="A24" s="125"/>
      <c r="B24" s="134"/>
      <c r="C24" s="2" t="s">
        <v>43</v>
      </c>
      <c r="D24" s="2">
        <v>2023215</v>
      </c>
      <c r="E24" s="2">
        <v>3</v>
      </c>
      <c r="F24" s="2">
        <v>200</v>
      </c>
      <c r="G24" s="2">
        <v>7500</v>
      </c>
      <c r="H24" s="2">
        <v>15</v>
      </c>
      <c r="I24" s="2">
        <v>0.28999999999999998</v>
      </c>
      <c r="J24" s="2">
        <v>0.05</v>
      </c>
      <c r="K24" s="2">
        <v>171</v>
      </c>
      <c r="L24" s="2">
        <v>4046</v>
      </c>
      <c r="M24" s="9">
        <v>823</v>
      </c>
      <c r="N24" s="140"/>
      <c r="O24" s="140"/>
      <c r="P24" s="143"/>
      <c r="Q24" s="67"/>
      <c r="R24" s="143"/>
      <c r="S24" s="134"/>
    </row>
    <row r="25" spans="1:19">
      <c r="A25" s="125"/>
      <c r="B25" s="134"/>
      <c r="C25" s="2" t="s">
        <v>44</v>
      </c>
      <c r="D25" s="2">
        <v>2023215</v>
      </c>
      <c r="E25" s="2">
        <v>3</v>
      </c>
      <c r="F25" s="2">
        <v>200</v>
      </c>
      <c r="G25" s="2">
        <v>5000</v>
      </c>
      <c r="H25" s="2">
        <v>10</v>
      </c>
      <c r="I25" s="2">
        <v>0.3</v>
      </c>
      <c r="J25" s="2">
        <v>0.05</v>
      </c>
      <c r="K25" s="2">
        <v>100</v>
      </c>
      <c r="L25" s="2">
        <v>3750</v>
      </c>
      <c r="M25" s="9">
        <v>135</v>
      </c>
      <c r="N25" s="140"/>
      <c r="O25" s="140"/>
      <c r="P25" s="143"/>
      <c r="Q25" s="67"/>
      <c r="R25" s="143"/>
      <c r="S25" s="134"/>
    </row>
    <row r="26" spans="1:19">
      <c r="A26" s="125"/>
      <c r="B26" s="134"/>
      <c r="C26" s="2" t="s">
        <v>45</v>
      </c>
      <c r="D26" s="2">
        <v>2023215</v>
      </c>
      <c r="E26" s="2">
        <v>3</v>
      </c>
      <c r="F26" s="2">
        <v>200</v>
      </c>
      <c r="G26" s="2">
        <v>6000</v>
      </c>
      <c r="H26" s="2">
        <v>30</v>
      </c>
      <c r="I26" s="2">
        <v>0.28999999999999998</v>
      </c>
      <c r="J26" s="2">
        <v>0.05</v>
      </c>
      <c r="K26" s="2">
        <v>44</v>
      </c>
      <c r="L26" s="2">
        <v>1232</v>
      </c>
      <c r="M26" s="9">
        <v>137</v>
      </c>
      <c r="N26" s="140"/>
      <c r="O26" s="140"/>
      <c r="P26" s="143"/>
      <c r="Q26" s="67"/>
      <c r="R26" s="143"/>
      <c r="S26" s="134"/>
    </row>
    <row r="27" spans="1:19">
      <c r="A27" s="125"/>
      <c r="B27" s="134"/>
      <c r="C27" s="2" t="s">
        <v>46</v>
      </c>
      <c r="D27" s="2">
        <v>2023215</v>
      </c>
      <c r="E27" s="2">
        <v>3</v>
      </c>
      <c r="F27" s="2">
        <v>200</v>
      </c>
      <c r="G27" s="2">
        <v>3000</v>
      </c>
      <c r="H27" s="2">
        <v>30</v>
      </c>
      <c r="I27" s="2">
        <v>0.11</v>
      </c>
      <c r="J27" s="2">
        <v>0.05</v>
      </c>
      <c r="K27" s="2">
        <v>124</v>
      </c>
      <c r="L27" s="2">
        <v>3305</v>
      </c>
      <c r="M27" s="9">
        <v>1927</v>
      </c>
      <c r="N27" s="140"/>
      <c r="O27" s="140"/>
      <c r="P27" s="143"/>
      <c r="Q27" s="67"/>
      <c r="R27" s="143"/>
      <c r="S27" s="134"/>
    </row>
    <row r="28" spans="1:19">
      <c r="A28" s="125"/>
      <c r="B28" s="134"/>
      <c r="C28" s="2" t="s">
        <v>47</v>
      </c>
      <c r="D28" s="2">
        <v>2023215</v>
      </c>
      <c r="E28" s="2">
        <v>3</v>
      </c>
      <c r="F28" s="2">
        <v>200</v>
      </c>
      <c r="G28" s="2">
        <v>12000</v>
      </c>
      <c r="H28" s="2">
        <v>30</v>
      </c>
      <c r="I28" s="2">
        <v>0.28999999999999998</v>
      </c>
      <c r="J28" s="2">
        <v>0.05</v>
      </c>
      <c r="K28" s="2">
        <v>61</v>
      </c>
      <c r="L28" s="2">
        <v>1818</v>
      </c>
      <c r="M28" s="9">
        <v>273</v>
      </c>
      <c r="N28" s="140"/>
      <c r="O28" s="140"/>
      <c r="P28" s="143"/>
      <c r="Q28" s="67"/>
      <c r="R28" s="143"/>
      <c r="S28" s="134"/>
    </row>
    <row r="29" spans="1:19">
      <c r="A29" s="125"/>
      <c r="B29" s="134"/>
      <c r="C29" s="2" t="s">
        <v>48</v>
      </c>
      <c r="D29" s="2">
        <v>2023215</v>
      </c>
      <c r="E29" s="2">
        <v>3</v>
      </c>
      <c r="F29" s="2">
        <v>200</v>
      </c>
      <c r="G29" s="2">
        <v>7500</v>
      </c>
      <c r="H29" s="2">
        <v>15</v>
      </c>
      <c r="I29" s="2">
        <v>0.13</v>
      </c>
      <c r="J29" s="2">
        <v>0.05</v>
      </c>
      <c r="K29" s="2">
        <v>55</v>
      </c>
      <c r="L29" s="2">
        <v>1403</v>
      </c>
      <c r="M29" s="9">
        <v>8</v>
      </c>
      <c r="N29" s="140"/>
      <c r="O29" s="140"/>
      <c r="P29" s="143"/>
      <c r="Q29" s="67"/>
      <c r="R29" s="143"/>
      <c r="S29" s="134"/>
    </row>
    <row r="30" spans="1:19">
      <c r="A30" s="125"/>
      <c r="B30" s="134"/>
      <c r="C30" s="2" t="s">
        <v>49</v>
      </c>
      <c r="D30" s="2">
        <v>2023215</v>
      </c>
      <c r="E30" s="2">
        <v>3</v>
      </c>
      <c r="F30" s="2">
        <v>200</v>
      </c>
      <c r="G30" s="2">
        <v>7500</v>
      </c>
      <c r="H30" s="2">
        <v>15</v>
      </c>
      <c r="I30" s="2">
        <v>0.02</v>
      </c>
      <c r="J30" s="2">
        <v>0.05</v>
      </c>
      <c r="K30" s="2">
        <v>157</v>
      </c>
      <c r="L30" s="2">
        <v>4663</v>
      </c>
      <c r="M30" s="9">
        <v>2437</v>
      </c>
      <c r="N30" s="140"/>
      <c r="O30" s="140"/>
      <c r="P30" s="143"/>
      <c r="Q30" s="67"/>
      <c r="R30" s="143"/>
      <c r="S30" s="134"/>
    </row>
    <row r="31" spans="1:19">
      <c r="A31" s="125"/>
      <c r="B31" s="134"/>
      <c r="C31" s="2" t="s">
        <v>50</v>
      </c>
      <c r="D31" s="2">
        <v>2023215</v>
      </c>
      <c r="E31" s="2">
        <v>3</v>
      </c>
      <c r="F31" s="2">
        <v>200</v>
      </c>
      <c r="G31" s="2">
        <v>6000</v>
      </c>
      <c r="H31" s="2">
        <v>10</v>
      </c>
      <c r="I31" s="2">
        <v>0.02</v>
      </c>
      <c r="J31" s="2">
        <v>0.05</v>
      </c>
      <c r="K31" s="2">
        <v>17</v>
      </c>
      <c r="L31" s="2">
        <v>623</v>
      </c>
      <c r="M31" s="9">
        <v>6</v>
      </c>
      <c r="N31" s="140"/>
      <c r="O31" s="140"/>
      <c r="P31" s="143"/>
      <c r="Q31" s="67"/>
      <c r="R31" s="143"/>
      <c r="S31" s="134"/>
    </row>
    <row r="32" spans="1:19">
      <c r="A32" s="125"/>
      <c r="B32" s="134"/>
      <c r="C32" s="2" t="s">
        <v>51</v>
      </c>
      <c r="D32" s="2">
        <v>2023215</v>
      </c>
      <c r="E32" s="2">
        <v>3</v>
      </c>
      <c r="F32" s="2">
        <v>200</v>
      </c>
      <c r="G32" s="2">
        <v>11000</v>
      </c>
      <c r="H32" s="2">
        <v>25</v>
      </c>
      <c r="I32" s="2">
        <v>0.28000000000000003</v>
      </c>
      <c r="J32" s="2">
        <v>0.05</v>
      </c>
      <c r="K32" s="2">
        <v>120</v>
      </c>
      <c r="L32" s="2">
        <v>2842</v>
      </c>
      <c r="M32" s="9">
        <v>587</v>
      </c>
      <c r="N32" s="140"/>
      <c r="O32" s="140"/>
      <c r="P32" s="143"/>
      <c r="Q32" s="67"/>
      <c r="R32" s="143"/>
      <c r="S32" s="134"/>
    </row>
    <row r="33" spans="1:19">
      <c r="A33" s="126"/>
      <c r="B33" s="135"/>
      <c r="C33" s="3" t="s">
        <v>52</v>
      </c>
      <c r="D33" s="3">
        <v>2023215</v>
      </c>
      <c r="E33" s="3">
        <v>3</v>
      </c>
      <c r="F33" s="3">
        <v>200</v>
      </c>
      <c r="G33" s="3">
        <v>8000</v>
      </c>
      <c r="H33" s="3">
        <v>20</v>
      </c>
      <c r="I33" s="3">
        <v>0.25</v>
      </c>
      <c r="J33" s="3">
        <v>0.05</v>
      </c>
      <c r="K33" s="3">
        <v>15</v>
      </c>
      <c r="L33" s="3">
        <v>915</v>
      </c>
      <c r="M33" s="10">
        <v>787</v>
      </c>
      <c r="N33" s="141"/>
      <c r="O33" s="141"/>
      <c r="P33" s="144"/>
      <c r="Q33" s="68"/>
      <c r="R33" s="144"/>
      <c r="S33" s="135"/>
    </row>
    <row r="34" spans="1:19">
      <c r="A34" s="124" t="s">
        <v>53</v>
      </c>
      <c r="B34" s="133" t="s">
        <v>54</v>
      </c>
      <c r="C34" s="1" t="s">
        <v>55</v>
      </c>
      <c r="D34" s="1">
        <v>2023215</v>
      </c>
      <c r="E34" s="1">
        <v>3</v>
      </c>
      <c r="F34" s="1">
        <v>200</v>
      </c>
      <c r="G34" s="1">
        <v>6000</v>
      </c>
      <c r="H34" s="1">
        <v>25</v>
      </c>
      <c r="I34" s="1">
        <v>0.02</v>
      </c>
      <c r="J34" s="1">
        <v>0.05</v>
      </c>
      <c r="K34" s="1">
        <v>58</v>
      </c>
      <c r="L34" s="1">
        <v>1903</v>
      </c>
      <c r="M34" s="8">
        <v>557</v>
      </c>
      <c r="N34" s="139">
        <f>SUM(M34:M37)</f>
        <v>5188</v>
      </c>
      <c r="O34" s="139">
        <v>4872</v>
      </c>
      <c r="P34" s="142">
        <v>4000</v>
      </c>
      <c r="Q34" s="66"/>
      <c r="R34" s="142">
        <f>O34+O38</f>
        <v>9106</v>
      </c>
      <c r="S34" s="133"/>
    </row>
    <row r="35" spans="1:19">
      <c r="A35" s="125"/>
      <c r="B35" s="134"/>
      <c r="C35" s="2" t="s">
        <v>56</v>
      </c>
      <c r="D35" s="2">
        <v>2023215</v>
      </c>
      <c r="E35" s="2">
        <v>3</v>
      </c>
      <c r="F35" s="2">
        <v>200</v>
      </c>
      <c r="G35" s="2">
        <v>7000</v>
      </c>
      <c r="H35" s="2">
        <v>30</v>
      </c>
      <c r="I35" s="2">
        <v>0.3</v>
      </c>
      <c r="J35" s="2">
        <v>0.05</v>
      </c>
      <c r="K35" s="2">
        <v>162</v>
      </c>
      <c r="L35" s="2">
        <v>4398</v>
      </c>
      <c r="M35" s="9">
        <v>1193</v>
      </c>
      <c r="N35" s="140"/>
      <c r="O35" s="140"/>
      <c r="P35" s="143"/>
      <c r="Q35" s="67"/>
      <c r="R35" s="143"/>
      <c r="S35" s="134"/>
    </row>
    <row r="36" spans="1:19">
      <c r="A36" s="125"/>
      <c r="B36" s="134"/>
      <c r="C36" s="2" t="s">
        <v>57</v>
      </c>
      <c r="D36" s="2">
        <v>2023215</v>
      </c>
      <c r="E36" s="2">
        <v>3</v>
      </c>
      <c r="F36" s="2">
        <v>200</v>
      </c>
      <c r="G36" s="2">
        <v>10000</v>
      </c>
      <c r="H36" s="2">
        <v>30</v>
      </c>
      <c r="I36" s="2">
        <v>0.25</v>
      </c>
      <c r="J36" s="2">
        <v>0.05</v>
      </c>
      <c r="K36" s="2">
        <v>147</v>
      </c>
      <c r="L36" s="2">
        <v>3897</v>
      </c>
      <c r="M36" s="9">
        <v>2409</v>
      </c>
      <c r="N36" s="140"/>
      <c r="O36" s="140"/>
      <c r="P36" s="143"/>
      <c r="Q36" s="67"/>
      <c r="R36" s="143"/>
      <c r="S36" s="134"/>
    </row>
    <row r="37" spans="1:19">
      <c r="A37" s="125"/>
      <c r="B37" s="135"/>
      <c r="C37" s="3" t="s">
        <v>58</v>
      </c>
      <c r="D37" s="3">
        <v>2023215</v>
      </c>
      <c r="E37" s="3">
        <v>3</v>
      </c>
      <c r="F37" s="3">
        <v>200</v>
      </c>
      <c r="G37" s="3">
        <v>6000</v>
      </c>
      <c r="H37" s="3">
        <v>30</v>
      </c>
      <c r="I37" s="3">
        <v>0.01</v>
      </c>
      <c r="J37" s="3">
        <v>0.05</v>
      </c>
      <c r="K37" s="3">
        <v>155</v>
      </c>
      <c r="L37" s="3">
        <v>4479</v>
      </c>
      <c r="M37" s="10">
        <v>1029</v>
      </c>
      <c r="N37" s="141"/>
      <c r="O37" s="141"/>
      <c r="P37" s="144"/>
      <c r="Q37" s="67"/>
      <c r="R37" s="143"/>
      <c r="S37" s="135"/>
    </row>
    <row r="38" spans="1:19">
      <c r="A38" s="126"/>
      <c r="B38" s="4" t="s">
        <v>59</v>
      </c>
      <c r="C38" s="5" t="s">
        <v>60</v>
      </c>
      <c r="D38" s="5">
        <v>2023215</v>
      </c>
      <c r="E38" s="5">
        <v>3</v>
      </c>
      <c r="F38" s="5">
        <v>200</v>
      </c>
      <c r="G38" s="5">
        <v>7500</v>
      </c>
      <c r="H38" s="5">
        <v>25</v>
      </c>
      <c r="I38" s="5" t="s">
        <v>61</v>
      </c>
      <c r="J38" s="5" t="s">
        <v>61</v>
      </c>
      <c r="K38" s="5" t="s">
        <v>61</v>
      </c>
      <c r="L38" s="5" t="s">
        <v>61</v>
      </c>
      <c r="M38" s="5">
        <v>4955</v>
      </c>
      <c r="N38" s="11">
        <v>4955</v>
      </c>
      <c r="O38" s="12">
        <v>4234</v>
      </c>
      <c r="P38" s="62">
        <v>4000</v>
      </c>
      <c r="Q38" s="65"/>
      <c r="R38" s="144"/>
      <c r="S38" s="13"/>
    </row>
    <row r="39" spans="1:19">
      <c r="A39" s="124" t="s">
        <v>62</v>
      </c>
      <c r="B39" s="133" t="s">
        <v>63</v>
      </c>
      <c r="C39" s="1" t="s">
        <v>64</v>
      </c>
      <c r="D39" s="1">
        <v>2023215</v>
      </c>
      <c r="E39" s="1">
        <v>3</v>
      </c>
      <c r="F39" s="1">
        <v>200</v>
      </c>
      <c r="G39" s="1">
        <v>6000</v>
      </c>
      <c r="H39" s="1">
        <v>25</v>
      </c>
      <c r="I39" s="1">
        <v>5.0000000000000001E-3</v>
      </c>
      <c r="J39" s="1">
        <v>0.05</v>
      </c>
      <c r="K39" s="1">
        <v>591</v>
      </c>
      <c r="L39" s="1">
        <v>15668</v>
      </c>
      <c r="M39" s="1">
        <v>5902</v>
      </c>
      <c r="N39" s="130">
        <f>SUM(M39:M44)</f>
        <v>8321</v>
      </c>
      <c r="O39" s="130">
        <v>6936</v>
      </c>
      <c r="P39" s="136">
        <v>5000</v>
      </c>
      <c r="Q39" s="63"/>
      <c r="R39" s="136">
        <f>O39+O45</f>
        <v>23247</v>
      </c>
      <c r="S39" s="133"/>
    </row>
    <row r="40" spans="1:19">
      <c r="A40" s="125"/>
      <c r="B40" s="134"/>
      <c r="C40" s="2" t="s">
        <v>65</v>
      </c>
      <c r="D40" s="2">
        <v>2023215</v>
      </c>
      <c r="E40" s="2">
        <v>3</v>
      </c>
      <c r="F40" s="2">
        <v>200</v>
      </c>
      <c r="G40" s="2">
        <v>6000</v>
      </c>
      <c r="H40" s="2">
        <v>25</v>
      </c>
      <c r="I40" s="2">
        <v>0.09</v>
      </c>
      <c r="J40" s="2">
        <v>0.05</v>
      </c>
      <c r="K40" s="2">
        <v>334</v>
      </c>
      <c r="L40" s="2">
        <v>10178</v>
      </c>
      <c r="M40" s="2">
        <v>97</v>
      </c>
      <c r="N40" s="131"/>
      <c r="O40" s="131"/>
      <c r="P40" s="137"/>
      <c r="Q40" s="64"/>
      <c r="R40" s="137"/>
      <c r="S40" s="134"/>
    </row>
    <row r="41" spans="1:19">
      <c r="A41" s="125"/>
      <c r="B41" s="134"/>
      <c r="C41" s="2" t="s">
        <v>66</v>
      </c>
      <c r="D41" s="2">
        <v>2023215</v>
      </c>
      <c r="E41" s="2">
        <v>3</v>
      </c>
      <c r="F41" s="2">
        <v>200</v>
      </c>
      <c r="G41" s="2">
        <v>6000</v>
      </c>
      <c r="H41" s="2">
        <v>25</v>
      </c>
      <c r="I41" s="2">
        <v>0.3</v>
      </c>
      <c r="J41" s="2">
        <v>0.05</v>
      </c>
      <c r="K41" s="2">
        <v>119</v>
      </c>
      <c r="L41" s="2">
        <v>3426</v>
      </c>
      <c r="M41" s="2">
        <v>601</v>
      </c>
      <c r="N41" s="131"/>
      <c r="O41" s="131"/>
      <c r="P41" s="137"/>
      <c r="Q41" s="64"/>
      <c r="R41" s="137"/>
      <c r="S41" s="134"/>
    </row>
    <row r="42" spans="1:19">
      <c r="A42" s="125"/>
      <c r="B42" s="134"/>
      <c r="C42" s="2" t="s">
        <v>67</v>
      </c>
      <c r="D42" s="2">
        <v>2023215</v>
      </c>
      <c r="E42" s="2">
        <v>3</v>
      </c>
      <c r="F42" s="2">
        <v>200</v>
      </c>
      <c r="G42" s="2">
        <v>6000</v>
      </c>
      <c r="H42" s="2">
        <v>25</v>
      </c>
      <c r="I42" s="2">
        <v>0.01</v>
      </c>
      <c r="J42" s="2">
        <v>0.05</v>
      </c>
      <c r="K42" s="2">
        <v>199</v>
      </c>
      <c r="L42" s="2">
        <v>5301</v>
      </c>
      <c r="M42" s="2">
        <v>1421</v>
      </c>
      <c r="N42" s="131"/>
      <c r="O42" s="131"/>
      <c r="P42" s="137"/>
      <c r="Q42" s="64"/>
      <c r="R42" s="137"/>
      <c r="S42" s="134"/>
    </row>
    <row r="43" spans="1:19">
      <c r="A43" s="125"/>
      <c r="B43" s="134"/>
      <c r="C43" s="2" t="s">
        <v>68</v>
      </c>
      <c r="D43" s="2">
        <v>2023215</v>
      </c>
      <c r="E43" s="2">
        <v>3</v>
      </c>
      <c r="F43" s="2">
        <v>200</v>
      </c>
      <c r="G43" s="2">
        <v>6000</v>
      </c>
      <c r="H43" s="2">
        <v>25</v>
      </c>
      <c r="I43" s="2">
        <v>0.03</v>
      </c>
      <c r="J43" s="2">
        <v>0.05</v>
      </c>
      <c r="K43" s="2">
        <v>340</v>
      </c>
      <c r="L43" s="2">
        <v>8507</v>
      </c>
      <c r="M43" s="2">
        <v>140</v>
      </c>
      <c r="N43" s="131"/>
      <c r="O43" s="131"/>
      <c r="P43" s="137"/>
      <c r="Q43" s="64"/>
      <c r="R43" s="137"/>
      <c r="S43" s="134"/>
    </row>
    <row r="44" spans="1:19">
      <c r="A44" s="125"/>
      <c r="B44" s="135"/>
      <c r="C44" s="3" t="s">
        <v>69</v>
      </c>
      <c r="D44" s="3">
        <v>2023215</v>
      </c>
      <c r="E44" s="3">
        <v>3</v>
      </c>
      <c r="F44" s="3">
        <v>200</v>
      </c>
      <c r="G44" s="3">
        <v>6000</v>
      </c>
      <c r="H44" s="3">
        <v>25</v>
      </c>
      <c r="I44" s="3">
        <v>0.3</v>
      </c>
      <c r="J44" s="3">
        <v>0.05</v>
      </c>
      <c r="K44" s="3">
        <v>354</v>
      </c>
      <c r="L44" s="3">
        <v>8150</v>
      </c>
      <c r="M44" s="3">
        <v>160</v>
      </c>
      <c r="N44" s="132"/>
      <c r="O44" s="132"/>
      <c r="P44" s="138"/>
      <c r="Q44" s="64"/>
      <c r="R44" s="137"/>
      <c r="S44" s="135"/>
    </row>
    <row r="45" spans="1:19">
      <c r="A45" s="126"/>
      <c r="B45" s="4" t="s">
        <v>70</v>
      </c>
      <c r="C45" s="5" t="s">
        <v>61</v>
      </c>
      <c r="D45" s="5" t="s">
        <v>61</v>
      </c>
      <c r="E45" s="5" t="s">
        <v>61</v>
      </c>
      <c r="F45" s="5" t="s">
        <v>61</v>
      </c>
      <c r="G45" s="5" t="s">
        <v>61</v>
      </c>
      <c r="H45" s="5" t="s">
        <v>61</v>
      </c>
      <c r="I45" s="5" t="s">
        <v>61</v>
      </c>
      <c r="J45" s="5" t="s">
        <v>61</v>
      </c>
      <c r="K45" s="5" t="s">
        <v>61</v>
      </c>
      <c r="L45" s="5" t="s">
        <v>61</v>
      </c>
      <c r="M45" s="5">
        <v>17469</v>
      </c>
      <c r="N45" s="12">
        <v>17469</v>
      </c>
      <c r="O45" s="12">
        <v>16311</v>
      </c>
      <c r="P45" s="62">
        <v>5000</v>
      </c>
      <c r="Q45" s="65"/>
      <c r="R45" s="138"/>
      <c r="S45" s="13" t="s">
        <v>71</v>
      </c>
    </row>
    <row r="46" spans="1:19">
      <c r="A46" s="124" t="s">
        <v>72</v>
      </c>
      <c r="B46" s="133" t="s">
        <v>73</v>
      </c>
      <c r="C46" s="1" t="s">
        <v>74</v>
      </c>
      <c r="D46" s="1">
        <v>2023215</v>
      </c>
      <c r="E46" s="1">
        <v>3</v>
      </c>
      <c r="F46" s="1">
        <v>200</v>
      </c>
      <c r="G46" s="1">
        <v>6000</v>
      </c>
      <c r="H46" s="1">
        <v>10</v>
      </c>
      <c r="I46" s="1">
        <v>0.3</v>
      </c>
      <c r="J46" s="1">
        <v>0.05</v>
      </c>
      <c r="K46" s="1">
        <v>348</v>
      </c>
      <c r="L46" s="1">
        <v>9149</v>
      </c>
      <c r="M46" s="1">
        <v>338</v>
      </c>
      <c r="N46" s="130">
        <f>SUM(M46:M55)</f>
        <v>1783</v>
      </c>
      <c r="O46" s="130">
        <v>1686</v>
      </c>
      <c r="P46" s="145">
        <v>1686</v>
      </c>
      <c r="Q46" s="63"/>
      <c r="R46" s="136">
        <f>O46+O56+O57</f>
        <v>9859</v>
      </c>
      <c r="S46" s="133"/>
    </row>
    <row r="47" spans="1:19">
      <c r="A47" s="125"/>
      <c r="B47" s="134"/>
      <c r="C47" s="2" t="s">
        <v>75</v>
      </c>
      <c r="D47" s="2">
        <v>2023215</v>
      </c>
      <c r="E47" s="2">
        <v>3</v>
      </c>
      <c r="F47" s="2">
        <v>200</v>
      </c>
      <c r="G47" s="2">
        <v>4000</v>
      </c>
      <c r="H47" s="2">
        <v>10</v>
      </c>
      <c r="I47" s="2">
        <v>0.22</v>
      </c>
      <c r="J47" s="2">
        <v>0.05</v>
      </c>
      <c r="K47" s="2">
        <v>251</v>
      </c>
      <c r="L47" s="2">
        <v>7125</v>
      </c>
      <c r="M47" s="2">
        <v>71</v>
      </c>
      <c r="N47" s="131"/>
      <c r="O47" s="131"/>
      <c r="P47" s="145"/>
      <c r="Q47" s="64"/>
      <c r="R47" s="137"/>
      <c r="S47" s="134"/>
    </row>
    <row r="48" spans="1:19">
      <c r="A48" s="125"/>
      <c r="B48" s="134"/>
      <c r="C48" s="2" t="s">
        <v>76</v>
      </c>
      <c r="D48" s="2">
        <v>2023215</v>
      </c>
      <c r="E48" s="2">
        <v>3</v>
      </c>
      <c r="F48" s="2">
        <v>200</v>
      </c>
      <c r="G48" s="2">
        <v>4000</v>
      </c>
      <c r="H48" s="2">
        <v>10</v>
      </c>
      <c r="I48" s="2">
        <v>0.2</v>
      </c>
      <c r="J48" s="2">
        <v>0.05</v>
      </c>
      <c r="K48" s="2">
        <v>302</v>
      </c>
      <c r="L48" s="2">
        <v>9390</v>
      </c>
      <c r="M48" s="2">
        <v>9</v>
      </c>
      <c r="N48" s="131"/>
      <c r="O48" s="131"/>
      <c r="P48" s="145"/>
      <c r="Q48" s="64"/>
      <c r="R48" s="137"/>
      <c r="S48" s="134"/>
    </row>
    <row r="49" spans="1:19">
      <c r="A49" s="125"/>
      <c r="B49" s="134"/>
      <c r="C49" s="2" t="s">
        <v>77</v>
      </c>
      <c r="D49" s="2">
        <v>2023215</v>
      </c>
      <c r="E49" s="2">
        <v>3</v>
      </c>
      <c r="F49" s="2">
        <v>200</v>
      </c>
      <c r="G49" s="2">
        <v>4000</v>
      </c>
      <c r="H49" s="2">
        <v>10</v>
      </c>
      <c r="I49" s="2">
        <v>0.04</v>
      </c>
      <c r="J49" s="2">
        <v>0.05</v>
      </c>
      <c r="K49" s="2">
        <v>332</v>
      </c>
      <c r="L49" s="2">
        <v>9313</v>
      </c>
      <c r="M49" s="2">
        <v>22</v>
      </c>
      <c r="N49" s="131"/>
      <c r="O49" s="131"/>
      <c r="P49" s="145"/>
      <c r="Q49" s="64"/>
      <c r="R49" s="137"/>
      <c r="S49" s="134"/>
    </row>
    <row r="50" spans="1:19">
      <c r="A50" s="125"/>
      <c r="B50" s="134"/>
      <c r="C50" s="2" t="s">
        <v>78</v>
      </c>
      <c r="D50" s="2">
        <v>2023215</v>
      </c>
      <c r="E50" s="2">
        <v>3</v>
      </c>
      <c r="F50" s="2">
        <v>200</v>
      </c>
      <c r="G50" s="2">
        <v>4000</v>
      </c>
      <c r="H50" s="2">
        <v>10</v>
      </c>
      <c r="I50" s="2">
        <v>0.25</v>
      </c>
      <c r="J50" s="2">
        <v>0.05</v>
      </c>
      <c r="K50" s="2">
        <v>337</v>
      </c>
      <c r="L50" s="2">
        <v>9785</v>
      </c>
      <c r="M50" s="2">
        <v>11</v>
      </c>
      <c r="N50" s="131"/>
      <c r="O50" s="131"/>
      <c r="P50" s="145"/>
      <c r="Q50" s="64"/>
      <c r="R50" s="137"/>
      <c r="S50" s="134"/>
    </row>
    <row r="51" spans="1:19">
      <c r="A51" s="125"/>
      <c r="B51" s="134"/>
      <c r="C51" s="2" t="s">
        <v>79</v>
      </c>
      <c r="D51" s="2">
        <v>2023215</v>
      </c>
      <c r="E51" s="2">
        <v>3</v>
      </c>
      <c r="F51" s="2">
        <v>200</v>
      </c>
      <c r="G51" s="2">
        <v>4000</v>
      </c>
      <c r="H51" s="2">
        <v>5</v>
      </c>
      <c r="I51" s="2">
        <v>0.09</v>
      </c>
      <c r="J51" s="2">
        <v>0.05</v>
      </c>
      <c r="K51" s="2">
        <v>254</v>
      </c>
      <c r="L51" s="2">
        <v>7798</v>
      </c>
      <c r="M51" s="2">
        <v>13</v>
      </c>
      <c r="N51" s="131"/>
      <c r="O51" s="131"/>
      <c r="P51" s="145"/>
      <c r="Q51" s="64"/>
      <c r="R51" s="137"/>
      <c r="S51" s="134"/>
    </row>
    <row r="52" spans="1:19">
      <c r="A52" s="125"/>
      <c r="B52" s="134"/>
      <c r="C52" s="2" t="s">
        <v>80</v>
      </c>
      <c r="D52" s="2">
        <v>2023215</v>
      </c>
      <c r="E52" s="2">
        <v>3</v>
      </c>
      <c r="F52" s="2">
        <v>200</v>
      </c>
      <c r="G52" s="14">
        <v>4000</v>
      </c>
      <c r="H52" s="14">
        <v>10</v>
      </c>
      <c r="I52" s="2">
        <v>0.08</v>
      </c>
      <c r="J52" s="2">
        <v>0.05</v>
      </c>
      <c r="K52" s="2">
        <v>205</v>
      </c>
      <c r="L52" s="2">
        <v>5569</v>
      </c>
      <c r="M52" s="2">
        <v>28</v>
      </c>
      <c r="N52" s="131"/>
      <c r="O52" s="131"/>
      <c r="P52" s="145"/>
      <c r="Q52" s="64"/>
      <c r="R52" s="137"/>
      <c r="S52" s="134"/>
    </row>
    <row r="53" spans="1:19">
      <c r="A53" s="125"/>
      <c r="B53" s="134"/>
      <c r="C53" s="2" t="s">
        <v>81</v>
      </c>
      <c r="D53" s="2">
        <v>2023215</v>
      </c>
      <c r="E53" s="2">
        <v>3</v>
      </c>
      <c r="F53" s="2">
        <v>200</v>
      </c>
      <c r="G53" s="2">
        <v>6000</v>
      </c>
      <c r="H53" s="2">
        <v>10</v>
      </c>
      <c r="I53" s="2">
        <v>0.23</v>
      </c>
      <c r="J53" s="2">
        <v>0.05</v>
      </c>
      <c r="K53" s="2">
        <v>231</v>
      </c>
      <c r="L53" s="2">
        <v>6081</v>
      </c>
      <c r="M53" s="2">
        <v>237</v>
      </c>
      <c r="N53" s="131"/>
      <c r="O53" s="131"/>
      <c r="P53" s="145"/>
      <c r="Q53" s="64"/>
      <c r="R53" s="137"/>
      <c r="S53" s="134"/>
    </row>
    <row r="54" spans="1:19">
      <c r="A54" s="125"/>
      <c r="B54" s="134"/>
      <c r="C54" s="2" t="s">
        <v>82</v>
      </c>
      <c r="D54" s="2">
        <v>2023215</v>
      </c>
      <c r="E54" s="2">
        <v>3</v>
      </c>
      <c r="F54" s="2">
        <v>200</v>
      </c>
      <c r="G54" s="2">
        <v>6000</v>
      </c>
      <c r="H54" s="2">
        <v>10</v>
      </c>
      <c r="I54" s="2">
        <v>0.28999999999999998</v>
      </c>
      <c r="J54" s="2">
        <v>0.05</v>
      </c>
      <c r="K54" s="2">
        <v>262</v>
      </c>
      <c r="L54" s="2">
        <v>7178</v>
      </c>
      <c r="M54" s="2">
        <v>82</v>
      </c>
      <c r="N54" s="131"/>
      <c r="O54" s="131"/>
      <c r="P54" s="145"/>
      <c r="Q54" s="64"/>
      <c r="R54" s="137"/>
      <c r="S54" s="134"/>
    </row>
    <row r="55" spans="1:19">
      <c r="A55" s="125"/>
      <c r="B55" s="135"/>
      <c r="C55" s="3" t="s">
        <v>83</v>
      </c>
      <c r="D55" s="3">
        <v>2023215</v>
      </c>
      <c r="E55" s="3">
        <v>3</v>
      </c>
      <c r="F55" s="3">
        <v>200</v>
      </c>
      <c r="G55" s="3">
        <v>6000</v>
      </c>
      <c r="H55" s="3">
        <v>15</v>
      </c>
      <c r="I55" s="3">
        <v>0.28000000000000003</v>
      </c>
      <c r="J55" s="3">
        <v>0.05</v>
      </c>
      <c r="K55" s="3">
        <v>279</v>
      </c>
      <c r="L55" s="3">
        <v>7070</v>
      </c>
      <c r="M55" s="3">
        <v>972</v>
      </c>
      <c r="N55" s="132"/>
      <c r="O55" s="132"/>
      <c r="P55" s="145"/>
      <c r="Q55" s="64"/>
      <c r="R55" s="137"/>
      <c r="S55" s="135"/>
    </row>
    <row r="56" spans="1:19">
      <c r="A56" s="125"/>
      <c r="B56" s="4" t="s">
        <v>84</v>
      </c>
      <c r="C56" s="5" t="s">
        <v>84</v>
      </c>
      <c r="D56" s="5">
        <v>2023215</v>
      </c>
      <c r="E56" s="5">
        <v>3</v>
      </c>
      <c r="F56" s="5">
        <v>200</v>
      </c>
      <c r="G56" s="5">
        <v>7500</v>
      </c>
      <c r="H56" s="5">
        <v>25</v>
      </c>
      <c r="I56" s="5" t="s">
        <v>61</v>
      </c>
      <c r="J56" s="5" t="s">
        <v>61</v>
      </c>
      <c r="K56" s="5" t="s">
        <v>61</v>
      </c>
      <c r="L56" s="5" t="s">
        <v>61</v>
      </c>
      <c r="M56" s="5">
        <v>72475</v>
      </c>
      <c r="N56" s="12">
        <v>657</v>
      </c>
      <c r="O56" s="12">
        <v>595</v>
      </c>
      <c r="P56" s="11">
        <v>595</v>
      </c>
      <c r="Q56" s="64"/>
      <c r="R56" s="137"/>
      <c r="S56" s="4"/>
    </row>
    <row r="57" spans="1:19">
      <c r="A57" s="126"/>
      <c r="B57" s="4" t="s">
        <v>85</v>
      </c>
      <c r="C57" s="5" t="s">
        <v>85</v>
      </c>
      <c r="D57" s="5" t="s">
        <v>61</v>
      </c>
      <c r="E57" s="5" t="s">
        <v>61</v>
      </c>
      <c r="F57" s="5" t="s">
        <v>61</v>
      </c>
      <c r="G57" s="5" t="s">
        <v>61</v>
      </c>
      <c r="H57" s="5" t="s">
        <v>61</v>
      </c>
      <c r="I57" s="5" t="s">
        <v>61</v>
      </c>
      <c r="J57" s="5" t="s">
        <v>61</v>
      </c>
      <c r="K57" s="5" t="s">
        <v>61</v>
      </c>
      <c r="L57" s="5" t="s">
        <v>61</v>
      </c>
      <c r="M57" s="5">
        <v>47866</v>
      </c>
      <c r="N57" s="12">
        <v>7581</v>
      </c>
      <c r="O57" s="12">
        <v>7578</v>
      </c>
      <c r="P57" s="11">
        <v>6500</v>
      </c>
      <c r="Q57" s="65"/>
      <c r="R57" s="138"/>
      <c r="S57" s="4"/>
    </row>
    <row r="58" spans="1:19">
      <c r="A58" s="124" t="s">
        <v>86</v>
      </c>
      <c r="B58" s="133" t="s">
        <v>87</v>
      </c>
      <c r="C58" s="1" t="s">
        <v>88</v>
      </c>
      <c r="D58" s="1" t="s">
        <v>61</v>
      </c>
      <c r="E58" s="1" t="s">
        <v>61</v>
      </c>
      <c r="F58" s="1" t="s">
        <v>61</v>
      </c>
      <c r="G58" s="1" t="s">
        <v>61</v>
      </c>
      <c r="H58" s="1" t="s">
        <v>61</v>
      </c>
      <c r="I58" s="1" t="s">
        <v>61</v>
      </c>
      <c r="J58" s="1" t="s">
        <v>61</v>
      </c>
      <c r="K58" s="1" t="s">
        <v>61</v>
      </c>
      <c r="L58" s="1" t="s">
        <v>61</v>
      </c>
      <c r="M58" s="1">
        <v>11878</v>
      </c>
      <c r="N58" s="130">
        <f>SUM(M58:M60)</f>
        <v>24489</v>
      </c>
      <c r="O58" s="130">
        <v>23316</v>
      </c>
      <c r="P58" s="136">
        <v>10000</v>
      </c>
      <c r="Q58" s="63"/>
      <c r="R58" s="136">
        <f>SUM(O58)</f>
        <v>23316</v>
      </c>
      <c r="S58" s="124" t="s">
        <v>71</v>
      </c>
    </row>
    <row r="59" spans="1:19">
      <c r="A59" s="125"/>
      <c r="B59" s="134"/>
      <c r="C59" s="2" t="s">
        <v>89</v>
      </c>
      <c r="D59" s="2" t="s">
        <v>61</v>
      </c>
      <c r="E59" s="2" t="s">
        <v>61</v>
      </c>
      <c r="F59" s="2" t="s">
        <v>61</v>
      </c>
      <c r="G59" s="2" t="s">
        <v>61</v>
      </c>
      <c r="H59" s="2" t="s">
        <v>61</v>
      </c>
      <c r="I59" s="2" t="s">
        <v>61</v>
      </c>
      <c r="J59" s="2" t="s">
        <v>61</v>
      </c>
      <c r="K59" s="2" t="s">
        <v>61</v>
      </c>
      <c r="L59" s="2" t="s">
        <v>61</v>
      </c>
      <c r="M59" s="2">
        <v>1775</v>
      </c>
      <c r="N59" s="131"/>
      <c r="O59" s="131"/>
      <c r="P59" s="137"/>
      <c r="Q59" s="64"/>
      <c r="R59" s="137"/>
      <c r="S59" s="125"/>
    </row>
    <row r="60" spans="1:19">
      <c r="A60" s="126"/>
      <c r="B60" s="135"/>
      <c r="C60" s="3" t="s">
        <v>90</v>
      </c>
      <c r="D60" s="3" t="s">
        <v>61</v>
      </c>
      <c r="E60" s="3" t="s">
        <v>61</v>
      </c>
      <c r="F60" s="3" t="s">
        <v>61</v>
      </c>
      <c r="G60" s="3" t="s">
        <v>61</v>
      </c>
      <c r="H60" s="3" t="s">
        <v>61</v>
      </c>
      <c r="I60" s="3" t="s">
        <v>61</v>
      </c>
      <c r="J60" s="3" t="s">
        <v>61</v>
      </c>
      <c r="K60" s="3" t="s">
        <v>61</v>
      </c>
      <c r="L60" s="3" t="s">
        <v>61</v>
      </c>
      <c r="M60" s="3">
        <v>10836</v>
      </c>
      <c r="N60" s="132"/>
      <c r="O60" s="132"/>
      <c r="P60" s="138"/>
      <c r="Q60" s="65"/>
      <c r="R60" s="138"/>
      <c r="S60" s="126"/>
    </row>
    <row r="61" spans="1:19">
      <c r="A61" s="13" t="s">
        <v>91</v>
      </c>
      <c r="B61" s="4" t="s">
        <v>92</v>
      </c>
      <c r="C61" s="5" t="s">
        <v>61</v>
      </c>
      <c r="D61" s="5" t="s">
        <v>61</v>
      </c>
      <c r="E61" s="5" t="s">
        <v>61</v>
      </c>
      <c r="F61" s="5" t="s">
        <v>61</v>
      </c>
      <c r="G61" s="5" t="s">
        <v>61</v>
      </c>
      <c r="H61" s="5" t="s">
        <v>61</v>
      </c>
      <c r="I61" s="5" t="s">
        <v>61</v>
      </c>
      <c r="J61" s="5" t="s">
        <v>61</v>
      </c>
      <c r="K61" s="5" t="s">
        <v>61</v>
      </c>
      <c r="L61" s="5" t="s">
        <v>61</v>
      </c>
      <c r="M61" s="5">
        <v>15135</v>
      </c>
      <c r="N61" s="12">
        <v>15135</v>
      </c>
      <c r="O61" s="12">
        <v>14786</v>
      </c>
      <c r="P61" s="11">
        <v>10000</v>
      </c>
      <c r="Q61" s="12"/>
      <c r="R61" s="11">
        <v>14786</v>
      </c>
      <c r="S61" s="13" t="s">
        <v>71</v>
      </c>
    </row>
    <row r="62" spans="1:19">
      <c r="A62" s="124" t="s">
        <v>93</v>
      </c>
      <c r="B62" s="4" t="s">
        <v>94</v>
      </c>
      <c r="C62" s="5" t="s">
        <v>61</v>
      </c>
      <c r="D62" s="5" t="s">
        <v>61</v>
      </c>
      <c r="E62" s="5" t="s">
        <v>61</v>
      </c>
      <c r="F62" s="5" t="s">
        <v>61</v>
      </c>
      <c r="G62" s="5" t="s">
        <v>61</v>
      </c>
      <c r="H62" s="5" t="s">
        <v>61</v>
      </c>
      <c r="I62" s="5" t="s">
        <v>61</v>
      </c>
      <c r="J62" s="5" t="s">
        <v>61</v>
      </c>
      <c r="K62" s="5" t="s">
        <v>61</v>
      </c>
      <c r="L62" s="5" t="s">
        <v>61</v>
      </c>
      <c r="M62" s="5">
        <v>4143</v>
      </c>
      <c r="N62" s="12">
        <v>4143</v>
      </c>
      <c r="O62" s="12">
        <v>2631</v>
      </c>
      <c r="P62" s="11">
        <v>2631</v>
      </c>
      <c r="Q62" s="63"/>
      <c r="R62" s="136">
        <f>O62+O63</f>
        <v>28223</v>
      </c>
      <c r="S62" s="13" t="s">
        <v>71</v>
      </c>
    </row>
    <row r="63" spans="1:19">
      <c r="A63" s="126"/>
      <c r="B63" s="4" t="s">
        <v>95</v>
      </c>
      <c r="C63" s="5" t="s">
        <v>96</v>
      </c>
      <c r="D63" s="5">
        <v>2023215</v>
      </c>
      <c r="E63" s="5" t="s">
        <v>61</v>
      </c>
      <c r="F63" s="5" t="s">
        <v>61</v>
      </c>
      <c r="G63" s="5" t="s">
        <v>61</v>
      </c>
      <c r="H63" s="5" t="s">
        <v>61</v>
      </c>
      <c r="I63" s="5" t="s">
        <v>61</v>
      </c>
      <c r="J63" s="5" t="s">
        <v>61</v>
      </c>
      <c r="K63" s="5" t="s">
        <v>61</v>
      </c>
      <c r="L63" s="5" t="s">
        <v>61</v>
      </c>
      <c r="M63" s="5">
        <v>89819</v>
      </c>
      <c r="N63" s="12">
        <v>28553</v>
      </c>
      <c r="O63" s="12">
        <v>25592</v>
      </c>
      <c r="P63" s="62">
        <v>7500</v>
      </c>
      <c r="Q63" s="65"/>
      <c r="R63" s="138"/>
      <c r="S63" s="13" t="s">
        <v>97</v>
      </c>
    </row>
    <row r="64" spans="1:19">
      <c r="A64" s="124" t="s">
        <v>98</v>
      </c>
      <c r="B64" s="4" t="s">
        <v>99</v>
      </c>
      <c r="C64" s="5" t="s">
        <v>61</v>
      </c>
      <c r="D64" s="5" t="s">
        <v>61</v>
      </c>
      <c r="E64" s="5" t="s">
        <v>61</v>
      </c>
      <c r="F64" s="5" t="s">
        <v>61</v>
      </c>
      <c r="G64" s="5" t="s">
        <v>61</v>
      </c>
      <c r="H64" s="5" t="s">
        <v>61</v>
      </c>
      <c r="I64" s="5" t="s">
        <v>61</v>
      </c>
      <c r="J64" s="5" t="s">
        <v>61</v>
      </c>
      <c r="K64" s="5" t="s">
        <v>61</v>
      </c>
      <c r="L64" s="5" t="s">
        <v>61</v>
      </c>
      <c r="M64" s="5">
        <v>4323</v>
      </c>
      <c r="N64" s="12">
        <v>4323</v>
      </c>
      <c r="O64" s="12">
        <v>4320</v>
      </c>
      <c r="P64" s="61">
        <v>4320</v>
      </c>
      <c r="Q64" s="63"/>
      <c r="R64" s="136">
        <f>O64+O65</f>
        <v>24198</v>
      </c>
      <c r="S64" s="13" t="s">
        <v>71</v>
      </c>
    </row>
    <row r="65" spans="1:19">
      <c r="A65" s="125"/>
      <c r="B65" s="133" t="s">
        <v>100</v>
      </c>
      <c r="C65" s="1" t="s">
        <v>101</v>
      </c>
      <c r="D65" s="1">
        <v>2023215</v>
      </c>
      <c r="E65" s="1">
        <v>3</v>
      </c>
      <c r="F65" s="1">
        <v>200</v>
      </c>
      <c r="G65" s="1">
        <v>8000</v>
      </c>
      <c r="H65" s="1">
        <v>10</v>
      </c>
      <c r="I65" s="1">
        <v>0.3</v>
      </c>
      <c r="J65" s="1">
        <v>0.05</v>
      </c>
      <c r="K65" s="1">
        <v>65</v>
      </c>
      <c r="L65" s="1">
        <v>2388</v>
      </c>
      <c r="M65" s="149" t="s">
        <v>102</v>
      </c>
      <c r="N65" s="130">
        <v>20000</v>
      </c>
      <c r="O65" s="130">
        <v>19878</v>
      </c>
      <c r="P65" s="137">
        <v>5700</v>
      </c>
      <c r="Q65" s="64"/>
      <c r="R65" s="137"/>
      <c r="S65" s="124" t="s">
        <v>103</v>
      </c>
    </row>
    <row r="66" spans="1:19">
      <c r="A66" s="125"/>
      <c r="B66" s="134"/>
      <c r="C66" s="2" t="s">
        <v>104</v>
      </c>
      <c r="D66" s="2">
        <v>2023215</v>
      </c>
      <c r="E66" s="2">
        <v>3</v>
      </c>
      <c r="F66" s="2">
        <v>200</v>
      </c>
      <c r="G66" s="2">
        <v>9000</v>
      </c>
      <c r="H66" s="2">
        <v>30</v>
      </c>
      <c r="I66" s="2">
        <v>0.3</v>
      </c>
      <c r="J66" s="2">
        <v>0.05</v>
      </c>
      <c r="K66" s="2">
        <v>309</v>
      </c>
      <c r="L66" s="2">
        <v>9759</v>
      </c>
      <c r="M66" s="150"/>
      <c r="N66" s="131"/>
      <c r="O66" s="131"/>
      <c r="P66" s="137"/>
      <c r="Q66" s="64"/>
      <c r="R66" s="137"/>
      <c r="S66" s="125"/>
    </row>
    <row r="67" spans="1:19">
      <c r="A67" s="125"/>
      <c r="B67" s="134"/>
      <c r="C67" s="2" t="s">
        <v>105</v>
      </c>
      <c r="D67" s="2">
        <v>2023215</v>
      </c>
      <c r="E67" s="2">
        <v>3</v>
      </c>
      <c r="F67" s="2">
        <v>200</v>
      </c>
      <c r="G67" s="2">
        <v>3000</v>
      </c>
      <c r="H67" s="2">
        <v>10</v>
      </c>
      <c r="I67" s="2">
        <v>0.05</v>
      </c>
      <c r="J67" s="2">
        <v>0.05</v>
      </c>
      <c r="K67" s="2">
        <v>196</v>
      </c>
      <c r="L67" s="2">
        <v>4858</v>
      </c>
      <c r="M67" s="150"/>
      <c r="N67" s="131"/>
      <c r="O67" s="131"/>
      <c r="P67" s="137"/>
      <c r="Q67" s="64"/>
      <c r="R67" s="137"/>
      <c r="S67" s="125"/>
    </row>
    <row r="68" spans="1:19">
      <c r="A68" s="125"/>
      <c r="B68" s="134"/>
      <c r="C68" s="2" t="s">
        <v>106</v>
      </c>
      <c r="D68" s="2">
        <v>2023215</v>
      </c>
      <c r="E68" s="2">
        <v>3</v>
      </c>
      <c r="F68" s="2">
        <v>200</v>
      </c>
      <c r="G68" s="2">
        <v>7500</v>
      </c>
      <c r="H68" s="2">
        <v>15</v>
      </c>
      <c r="I68" s="2">
        <v>0.28999999999999998</v>
      </c>
      <c r="J68" s="2">
        <v>0.05</v>
      </c>
      <c r="K68" s="2">
        <v>237</v>
      </c>
      <c r="L68" s="2">
        <v>6552</v>
      </c>
      <c r="M68" s="150"/>
      <c r="N68" s="131"/>
      <c r="O68" s="131"/>
      <c r="P68" s="137"/>
      <c r="Q68" s="64"/>
      <c r="R68" s="137"/>
      <c r="S68" s="125"/>
    </row>
    <row r="69" spans="1:19">
      <c r="A69" s="125"/>
      <c r="B69" s="134"/>
      <c r="C69" s="2" t="s">
        <v>107</v>
      </c>
      <c r="D69" s="2">
        <v>2023215</v>
      </c>
      <c r="E69" s="2">
        <v>3</v>
      </c>
      <c r="F69" s="2">
        <v>200</v>
      </c>
      <c r="G69" s="2">
        <v>10000</v>
      </c>
      <c r="H69" s="2">
        <v>15</v>
      </c>
      <c r="I69" s="2">
        <v>5.0000000000000001E-3</v>
      </c>
      <c r="J69" s="2">
        <v>0.05</v>
      </c>
      <c r="K69" s="2">
        <v>224</v>
      </c>
      <c r="L69" s="2">
        <v>7459</v>
      </c>
      <c r="M69" s="150"/>
      <c r="N69" s="131"/>
      <c r="O69" s="131"/>
      <c r="P69" s="137"/>
      <c r="Q69" s="64"/>
      <c r="R69" s="137"/>
      <c r="S69" s="125"/>
    </row>
    <row r="70" spans="1:19">
      <c r="A70" s="125"/>
      <c r="B70" s="134"/>
      <c r="C70" s="2" t="s">
        <v>108</v>
      </c>
      <c r="D70" s="2">
        <v>2023215</v>
      </c>
      <c r="E70" s="2">
        <v>3</v>
      </c>
      <c r="F70" s="2">
        <v>200</v>
      </c>
      <c r="G70" s="2">
        <v>9000</v>
      </c>
      <c r="H70" s="2">
        <v>30</v>
      </c>
      <c r="I70" s="2">
        <v>0.1</v>
      </c>
      <c r="J70" s="2">
        <v>0.05</v>
      </c>
      <c r="K70" s="2">
        <v>437</v>
      </c>
      <c r="L70" s="2">
        <v>12555</v>
      </c>
      <c r="M70" s="150"/>
      <c r="N70" s="131"/>
      <c r="O70" s="131"/>
      <c r="P70" s="137"/>
      <c r="Q70" s="64"/>
      <c r="R70" s="137"/>
      <c r="S70" s="125"/>
    </row>
    <row r="71" spans="1:19">
      <c r="A71" s="125"/>
      <c r="B71" s="134"/>
      <c r="C71" s="2" t="s">
        <v>109</v>
      </c>
      <c r="D71" s="2">
        <v>2023215</v>
      </c>
      <c r="E71" s="2">
        <v>3</v>
      </c>
      <c r="F71" s="2">
        <v>200</v>
      </c>
      <c r="G71" s="2">
        <v>8000</v>
      </c>
      <c r="H71" s="2">
        <v>15</v>
      </c>
      <c r="I71" s="2">
        <v>0.01</v>
      </c>
      <c r="J71" s="2">
        <v>0.05</v>
      </c>
      <c r="K71" s="2">
        <v>425</v>
      </c>
      <c r="L71" s="2">
        <v>10728</v>
      </c>
      <c r="M71" s="150"/>
      <c r="N71" s="131"/>
      <c r="O71" s="131"/>
      <c r="P71" s="137"/>
      <c r="Q71" s="64"/>
      <c r="R71" s="137"/>
      <c r="S71" s="125"/>
    </row>
    <row r="72" spans="1:19">
      <c r="A72" s="125"/>
      <c r="B72" s="134"/>
      <c r="C72" s="2" t="s">
        <v>110</v>
      </c>
      <c r="D72" s="2">
        <v>2023215</v>
      </c>
      <c r="E72" s="2">
        <v>3</v>
      </c>
      <c r="F72" s="2">
        <v>200</v>
      </c>
      <c r="G72" s="2">
        <v>8000</v>
      </c>
      <c r="H72" s="2">
        <v>15</v>
      </c>
      <c r="I72" s="2">
        <v>0.14000000000000001</v>
      </c>
      <c r="J72" s="2">
        <v>0.05</v>
      </c>
      <c r="K72" s="2">
        <v>385</v>
      </c>
      <c r="L72" s="2">
        <v>12012</v>
      </c>
      <c r="M72" s="150"/>
      <c r="N72" s="131"/>
      <c r="O72" s="131"/>
      <c r="P72" s="137"/>
      <c r="Q72" s="64"/>
      <c r="R72" s="137"/>
      <c r="S72" s="125"/>
    </row>
    <row r="73" spans="1:19">
      <c r="A73" s="125"/>
      <c r="B73" s="134"/>
      <c r="C73" s="2" t="s">
        <v>111</v>
      </c>
      <c r="D73" s="2">
        <v>2023215</v>
      </c>
      <c r="E73" s="2">
        <v>3</v>
      </c>
      <c r="F73" s="2">
        <v>200</v>
      </c>
      <c r="G73" s="2">
        <v>8000</v>
      </c>
      <c r="H73" s="2">
        <v>20</v>
      </c>
      <c r="I73" s="2">
        <v>0.28000000000000003</v>
      </c>
      <c r="J73" s="2">
        <v>0.05</v>
      </c>
      <c r="K73" s="2">
        <v>363</v>
      </c>
      <c r="L73" s="2">
        <v>10226</v>
      </c>
      <c r="M73" s="150"/>
      <c r="N73" s="131"/>
      <c r="O73" s="131"/>
      <c r="P73" s="137"/>
      <c r="Q73" s="64"/>
      <c r="R73" s="137"/>
      <c r="S73" s="125"/>
    </row>
    <row r="74" spans="1:19">
      <c r="A74" s="126"/>
      <c r="B74" s="135"/>
      <c r="C74" s="3" t="s">
        <v>112</v>
      </c>
      <c r="D74" s="3">
        <v>2023215</v>
      </c>
      <c r="E74" s="3">
        <v>3</v>
      </c>
      <c r="F74" s="3">
        <v>200</v>
      </c>
      <c r="G74" s="3">
        <v>7000</v>
      </c>
      <c r="H74" s="3">
        <v>25</v>
      </c>
      <c r="I74" s="3">
        <v>0.28999999999999998</v>
      </c>
      <c r="J74" s="3">
        <v>0.05</v>
      </c>
      <c r="K74" s="3">
        <v>265</v>
      </c>
      <c r="L74" s="3">
        <v>11246</v>
      </c>
      <c r="M74" s="151"/>
      <c r="N74" s="132"/>
      <c r="O74" s="132"/>
      <c r="P74" s="138"/>
      <c r="Q74" s="65"/>
      <c r="R74" s="138"/>
      <c r="S74" s="126"/>
    </row>
    <row r="75" spans="1:19">
      <c r="A75" s="19" t="s">
        <v>113</v>
      </c>
      <c r="B75" s="15" t="s">
        <v>114</v>
      </c>
      <c r="C75" s="16" t="s">
        <v>61</v>
      </c>
      <c r="D75" s="16" t="s">
        <v>61</v>
      </c>
      <c r="E75" s="16" t="s">
        <v>61</v>
      </c>
      <c r="F75" s="16" t="s">
        <v>61</v>
      </c>
      <c r="G75" s="16" t="s">
        <v>61</v>
      </c>
      <c r="H75" s="16" t="s">
        <v>61</v>
      </c>
      <c r="I75" s="16" t="s">
        <v>61</v>
      </c>
      <c r="J75" s="16" t="s">
        <v>61</v>
      </c>
      <c r="K75" s="16" t="s">
        <v>61</v>
      </c>
      <c r="L75" s="16" t="s">
        <v>61</v>
      </c>
      <c r="M75" s="16">
        <v>10138</v>
      </c>
      <c r="N75" s="17">
        <v>10138</v>
      </c>
      <c r="O75" s="17">
        <v>8855</v>
      </c>
      <c r="P75" s="18">
        <v>8000</v>
      </c>
      <c r="Q75" s="17"/>
      <c r="R75" s="18">
        <f>SUM(O75)</f>
        <v>8855</v>
      </c>
      <c r="S75" s="19" t="s">
        <v>71</v>
      </c>
    </row>
    <row r="76" spans="1:19">
      <c r="A76" s="20"/>
      <c r="B76" s="20"/>
      <c r="C76" s="1"/>
      <c r="D76" s="1"/>
      <c r="E76" s="1"/>
      <c r="F76" s="1"/>
      <c r="G76" s="1"/>
      <c r="H76" s="1"/>
      <c r="I76" s="1"/>
      <c r="J76" s="1"/>
      <c r="K76" s="1"/>
      <c r="L76" s="1"/>
      <c r="M76" s="1"/>
      <c r="N76" s="21"/>
      <c r="O76" s="22" t="s">
        <v>1329</v>
      </c>
      <c r="P76" s="22"/>
      <c r="Q76" s="22"/>
      <c r="R76" s="23"/>
      <c r="S76" s="24"/>
    </row>
    <row r="77" spans="1:19">
      <c r="A77" s="34"/>
      <c r="B77" s="34"/>
      <c r="C77" s="2"/>
      <c r="D77" s="2"/>
      <c r="E77" s="2"/>
      <c r="F77" s="2"/>
      <c r="G77" s="2"/>
      <c r="H77" s="2"/>
      <c r="I77" s="2"/>
      <c r="J77" s="2"/>
      <c r="K77" s="2"/>
      <c r="L77" s="2"/>
      <c r="M77" s="2"/>
      <c r="N77" s="44"/>
      <c r="O77" s="42" t="s">
        <v>1326</v>
      </c>
      <c r="P77" s="42"/>
      <c r="Q77" s="42"/>
      <c r="R77" s="43" t="s">
        <v>1327</v>
      </c>
      <c r="S77" s="33"/>
    </row>
    <row r="78" spans="1:19">
      <c r="A78" s="26"/>
      <c r="B78" s="26"/>
      <c r="C78" s="2"/>
      <c r="D78" s="2"/>
      <c r="E78" s="2"/>
      <c r="F78" s="2"/>
      <c r="G78" s="2"/>
      <c r="H78" s="2"/>
      <c r="I78" s="2"/>
      <c r="J78" s="2"/>
      <c r="K78" s="2"/>
      <c r="L78" s="2"/>
      <c r="M78" s="2"/>
      <c r="N78" s="44"/>
      <c r="O78" s="42" t="s">
        <v>1325</v>
      </c>
      <c r="P78" s="42"/>
      <c r="Q78" s="42"/>
      <c r="R78" s="43" t="s">
        <v>1328</v>
      </c>
      <c r="S78" s="28"/>
    </row>
    <row r="79" spans="1:19" s="29" customFormat="1">
      <c r="A79" s="39" t="s">
        <v>122</v>
      </c>
      <c r="B79" s="26"/>
      <c r="C79" s="2"/>
      <c r="D79" s="2"/>
      <c r="E79" s="2"/>
      <c r="F79" s="2"/>
      <c r="G79" s="2"/>
      <c r="H79" s="2"/>
      <c r="I79" s="2"/>
      <c r="J79" s="2"/>
      <c r="K79" s="2"/>
      <c r="L79" s="2"/>
      <c r="M79" s="2"/>
      <c r="N79" s="27"/>
      <c r="O79" s="35"/>
      <c r="P79" s="35"/>
      <c r="Q79" s="35"/>
      <c r="R79" s="36"/>
      <c r="S79" s="28"/>
    </row>
    <row r="80" spans="1:19" s="29" customFormat="1">
      <c r="A80" s="133" t="s">
        <v>130</v>
      </c>
      <c r="B80" s="127" t="s">
        <v>124</v>
      </c>
      <c r="C80" s="37" t="s">
        <v>115</v>
      </c>
      <c r="D80" s="37">
        <v>2023217</v>
      </c>
      <c r="E80" s="1">
        <v>3</v>
      </c>
      <c r="F80" s="1">
        <v>200</v>
      </c>
      <c r="G80" s="1">
        <v>200</v>
      </c>
      <c r="H80" s="1">
        <v>6000</v>
      </c>
      <c r="I80" s="1">
        <v>10</v>
      </c>
      <c r="J80" s="37">
        <v>0.05</v>
      </c>
      <c r="K80" s="1">
        <v>0.18</v>
      </c>
      <c r="L80" s="1">
        <v>299</v>
      </c>
      <c r="M80" s="1">
        <v>9715</v>
      </c>
      <c r="N80" s="40">
        <v>8733</v>
      </c>
      <c r="O80" s="40">
        <v>8326</v>
      </c>
      <c r="P80" s="66">
        <v>1000</v>
      </c>
      <c r="Q80" s="66"/>
      <c r="R80" s="130">
        <f>SUM(O80:O85)</f>
        <v>19383</v>
      </c>
      <c r="S80" s="146"/>
    </row>
    <row r="81" spans="1:19">
      <c r="A81" s="134"/>
      <c r="B81" s="128"/>
      <c r="C81" s="29" t="s">
        <v>116</v>
      </c>
      <c r="D81" s="29">
        <v>2023217</v>
      </c>
      <c r="E81" s="2">
        <v>3</v>
      </c>
      <c r="F81" s="2">
        <v>200</v>
      </c>
      <c r="G81" s="2">
        <v>200</v>
      </c>
      <c r="H81" s="2">
        <v>7500</v>
      </c>
      <c r="I81" s="2">
        <v>10</v>
      </c>
      <c r="J81" s="29">
        <v>0.05</v>
      </c>
      <c r="K81" s="2">
        <v>0.3</v>
      </c>
      <c r="L81" s="2">
        <v>335</v>
      </c>
      <c r="M81" s="2">
        <v>8324</v>
      </c>
      <c r="N81" s="41">
        <v>1933</v>
      </c>
      <c r="O81" s="41">
        <v>1880</v>
      </c>
      <c r="P81" s="67">
        <v>1000</v>
      </c>
      <c r="Q81" s="67"/>
      <c r="R81" s="131"/>
      <c r="S81" s="147"/>
    </row>
    <row r="82" spans="1:19">
      <c r="A82" s="134"/>
      <c r="B82" s="128"/>
      <c r="C82" s="30" t="s">
        <v>117</v>
      </c>
      <c r="D82" s="29">
        <v>2023217</v>
      </c>
      <c r="E82" s="2">
        <v>3</v>
      </c>
      <c r="F82" s="2">
        <v>200</v>
      </c>
      <c r="G82" s="2">
        <v>200</v>
      </c>
      <c r="H82" s="2">
        <v>6000</v>
      </c>
      <c r="I82" s="2">
        <v>10</v>
      </c>
      <c r="J82" s="29">
        <v>0.05</v>
      </c>
      <c r="K82" s="2">
        <v>1E-3</v>
      </c>
      <c r="L82" s="2">
        <v>523</v>
      </c>
      <c r="M82" s="2">
        <v>13843</v>
      </c>
      <c r="N82" s="40">
        <v>6432</v>
      </c>
      <c r="O82" s="40">
        <v>6246</v>
      </c>
      <c r="P82" s="67">
        <v>1000</v>
      </c>
      <c r="Q82" s="67"/>
      <c r="R82" s="131"/>
      <c r="S82" s="147"/>
    </row>
    <row r="83" spans="1:19">
      <c r="A83" s="134"/>
      <c r="B83" s="128"/>
      <c r="C83" s="30" t="s">
        <v>118</v>
      </c>
      <c r="D83" s="29">
        <v>2023217</v>
      </c>
      <c r="E83" s="2">
        <v>3</v>
      </c>
      <c r="F83" s="2">
        <v>200</v>
      </c>
      <c r="G83" s="2">
        <v>200</v>
      </c>
      <c r="H83" s="2">
        <v>7000</v>
      </c>
      <c r="I83" s="2">
        <v>10</v>
      </c>
      <c r="J83" s="29">
        <v>0.05</v>
      </c>
      <c r="K83" s="2">
        <v>0.23</v>
      </c>
      <c r="L83" s="2">
        <v>498</v>
      </c>
      <c r="M83" s="2">
        <v>11782</v>
      </c>
      <c r="N83" s="40">
        <v>789</v>
      </c>
      <c r="O83" s="40">
        <v>683</v>
      </c>
      <c r="P83" s="66">
        <v>683</v>
      </c>
      <c r="Q83" s="67"/>
      <c r="R83" s="131"/>
      <c r="S83" s="147"/>
    </row>
    <row r="84" spans="1:19">
      <c r="A84" s="134"/>
      <c r="B84" s="128"/>
      <c r="C84" s="30" t="s">
        <v>139</v>
      </c>
      <c r="D84" s="29">
        <v>2023217</v>
      </c>
      <c r="E84" s="2">
        <v>3</v>
      </c>
      <c r="F84" s="2">
        <v>200</v>
      </c>
      <c r="G84" s="2">
        <v>200</v>
      </c>
      <c r="H84" s="2">
        <v>4000</v>
      </c>
      <c r="I84" s="2">
        <v>10</v>
      </c>
      <c r="J84" s="29">
        <v>0.05</v>
      </c>
      <c r="K84" s="2">
        <v>5.0000000000000001E-3</v>
      </c>
      <c r="L84" s="2">
        <v>261</v>
      </c>
      <c r="M84" s="2">
        <v>6259</v>
      </c>
      <c r="N84" s="40">
        <v>767</v>
      </c>
      <c r="O84" s="40">
        <v>753</v>
      </c>
      <c r="P84" s="66">
        <v>753</v>
      </c>
      <c r="Q84" s="67"/>
      <c r="R84" s="131"/>
      <c r="S84" s="147"/>
    </row>
    <row r="85" spans="1:19">
      <c r="A85" s="135"/>
      <c r="B85" s="129"/>
      <c r="C85" s="31" t="s">
        <v>138</v>
      </c>
      <c r="D85" s="32">
        <v>2023217</v>
      </c>
      <c r="E85" s="3">
        <v>3</v>
      </c>
      <c r="F85" s="3">
        <v>200</v>
      </c>
      <c r="G85" s="3">
        <v>200</v>
      </c>
      <c r="H85" s="3">
        <v>6000</v>
      </c>
      <c r="I85" s="3">
        <v>10</v>
      </c>
      <c r="J85" s="32">
        <v>0.05</v>
      </c>
      <c r="K85" s="3">
        <v>0.28000000000000003</v>
      </c>
      <c r="L85" s="3">
        <v>435</v>
      </c>
      <c r="M85" s="3">
        <v>10028</v>
      </c>
      <c r="N85" s="7">
        <v>1509</v>
      </c>
      <c r="O85" s="7">
        <v>1495</v>
      </c>
      <c r="P85" s="68">
        <v>1000</v>
      </c>
      <c r="Q85" s="68"/>
      <c r="R85" s="132"/>
      <c r="S85" s="148"/>
    </row>
    <row r="86" spans="1:19" ht="47.25">
      <c r="A86" s="5" t="s">
        <v>120</v>
      </c>
      <c r="B86" s="45" t="s">
        <v>125</v>
      </c>
      <c r="C86" s="38"/>
      <c r="D86" s="38"/>
      <c r="E86" s="38"/>
      <c r="F86" s="38"/>
      <c r="G86" s="38"/>
      <c r="H86" s="38"/>
      <c r="I86" s="38"/>
      <c r="J86" s="38"/>
      <c r="K86" s="38"/>
      <c r="L86" s="38"/>
      <c r="M86" s="38"/>
      <c r="N86" s="7">
        <v>17</v>
      </c>
      <c r="O86" s="7">
        <v>16</v>
      </c>
      <c r="P86" s="7"/>
      <c r="Q86" s="7"/>
      <c r="R86" s="7">
        <v>16</v>
      </c>
      <c r="S86" s="57"/>
    </row>
    <row r="87" spans="1:19" ht="48" thickBot="1">
      <c r="A87" s="53" t="s">
        <v>119</v>
      </c>
      <c r="B87" s="54" t="s">
        <v>126</v>
      </c>
      <c r="C87" s="55"/>
      <c r="D87" s="55"/>
      <c r="E87" s="55"/>
      <c r="F87" s="53"/>
      <c r="G87" s="53"/>
      <c r="H87" s="53"/>
      <c r="I87" s="53"/>
      <c r="J87" s="53"/>
      <c r="K87" s="55"/>
      <c r="L87" s="53"/>
      <c r="M87" s="53"/>
      <c r="N87" s="56">
        <v>7</v>
      </c>
      <c r="O87" s="56">
        <v>7</v>
      </c>
      <c r="P87" s="56"/>
      <c r="Q87" s="56"/>
      <c r="R87" s="56">
        <v>7</v>
      </c>
      <c r="S87" s="58"/>
    </row>
    <row r="88" spans="1:19">
      <c r="A88" s="2"/>
      <c r="B88" s="230"/>
      <c r="C88" s="29"/>
      <c r="D88" s="29"/>
      <c r="E88" s="29"/>
      <c r="F88" s="2"/>
      <c r="G88" s="2"/>
      <c r="H88" s="2"/>
      <c r="I88" s="2"/>
      <c r="J88" s="2"/>
      <c r="K88" s="29"/>
      <c r="L88" s="2"/>
      <c r="M88" s="2"/>
      <c r="N88" s="121"/>
      <c r="O88" s="43" t="s">
        <v>1330</v>
      </c>
      <c r="P88" s="43"/>
      <c r="Q88" s="43"/>
      <c r="R88" s="43" t="s">
        <v>1331</v>
      </c>
      <c r="S88" s="122"/>
    </row>
    <row r="89" spans="1:19">
      <c r="A89" s="29"/>
      <c r="B89" s="30"/>
      <c r="C89" s="30"/>
      <c r="D89" s="30"/>
      <c r="E89" s="29"/>
      <c r="F89" s="2"/>
      <c r="G89" s="2"/>
      <c r="H89" s="2"/>
      <c r="I89" s="2"/>
      <c r="J89" s="2"/>
      <c r="K89" s="29"/>
      <c r="L89" s="2"/>
      <c r="M89" s="2"/>
      <c r="N89" s="2"/>
      <c r="O89" s="29"/>
      <c r="P89" s="29"/>
      <c r="Q89" s="29"/>
    </row>
    <row r="90" spans="1:19">
      <c r="A90" s="47" t="s">
        <v>127</v>
      </c>
      <c r="B90" s="30" t="s">
        <v>133</v>
      </c>
      <c r="C90" s="30"/>
      <c r="D90" s="30"/>
      <c r="E90" s="29"/>
      <c r="F90" s="2"/>
      <c r="G90" s="2"/>
      <c r="H90" s="2"/>
      <c r="I90" s="2"/>
      <c r="J90" s="2"/>
      <c r="K90" s="29"/>
      <c r="L90" s="2"/>
      <c r="M90" s="2"/>
      <c r="N90" s="2"/>
      <c r="O90" s="29"/>
      <c r="P90" s="29"/>
      <c r="Q90" s="29"/>
    </row>
    <row r="91" spans="1:19">
      <c r="B91" s="30" t="s">
        <v>134</v>
      </c>
      <c r="C91" s="30"/>
      <c r="D91" s="30"/>
      <c r="E91" s="29"/>
      <c r="F91" s="2"/>
      <c r="G91" s="2"/>
      <c r="H91" s="2"/>
      <c r="I91" s="2"/>
      <c r="J91" s="2"/>
      <c r="K91" s="29"/>
      <c r="L91" s="2"/>
      <c r="M91" s="2"/>
      <c r="N91" s="2"/>
      <c r="O91" s="29"/>
      <c r="P91" s="29"/>
      <c r="Q91" s="29"/>
    </row>
    <row r="92" spans="1:19">
      <c r="B92" s="9" t="s">
        <v>135</v>
      </c>
      <c r="C92" s="29"/>
      <c r="D92" s="29"/>
      <c r="E92" s="29"/>
      <c r="F92" s="29"/>
      <c r="G92" s="29"/>
      <c r="H92" s="29"/>
      <c r="I92" s="29"/>
      <c r="J92" s="29"/>
      <c r="K92" s="29"/>
      <c r="L92" s="29"/>
      <c r="M92" s="29"/>
      <c r="N92" s="29"/>
      <c r="O92" s="29"/>
      <c r="P92" s="29"/>
      <c r="Q92" s="29"/>
    </row>
    <row r="93" spans="1:19">
      <c r="B93" s="9" t="s">
        <v>136</v>
      </c>
    </row>
    <row r="94" spans="1:19">
      <c r="B94" s="9" t="s">
        <v>131</v>
      </c>
    </row>
    <row r="95" spans="1:19">
      <c r="B95" s="60" t="s">
        <v>128</v>
      </c>
    </row>
    <row r="96" spans="1:19">
      <c r="B96" s="60" t="s">
        <v>129</v>
      </c>
    </row>
    <row r="97" spans="2:2">
      <c r="B97" s="59"/>
    </row>
    <row r="98" spans="2:2">
      <c r="B98" s="59"/>
    </row>
    <row r="99" spans="2:2">
      <c r="B99" s="59"/>
    </row>
    <row r="100" spans="2:2">
      <c r="B100" s="59"/>
    </row>
  </sheetData>
  <mergeCells count="70">
    <mergeCell ref="P4:P7"/>
    <mergeCell ref="P8:P12"/>
    <mergeCell ref="P13:P15"/>
    <mergeCell ref="P17:P33"/>
    <mergeCell ref="P34:P37"/>
    <mergeCell ref="S80:S85"/>
    <mergeCell ref="S65:S74"/>
    <mergeCell ref="A62:A63"/>
    <mergeCell ref="R62:R63"/>
    <mergeCell ref="A64:A74"/>
    <mergeCell ref="R64:R74"/>
    <mergeCell ref="B65:B74"/>
    <mergeCell ref="M65:M74"/>
    <mergeCell ref="N65:N74"/>
    <mergeCell ref="O65:O74"/>
    <mergeCell ref="P65:P74"/>
    <mergeCell ref="S58:S60"/>
    <mergeCell ref="A46:A57"/>
    <mergeCell ref="B46:B55"/>
    <mergeCell ref="N46:N55"/>
    <mergeCell ref="O46:O55"/>
    <mergeCell ref="R46:R57"/>
    <mergeCell ref="S46:S55"/>
    <mergeCell ref="A58:A60"/>
    <mergeCell ref="B58:B60"/>
    <mergeCell ref="N58:N60"/>
    <mergeCell ref="O58:O60"/>
    <mergeCell ref="R58:R60"/>
    <mergeCell ref="P46:P55"/>
    <mergeCell ref="P58:P60"/>
    <mergeCell ref="S39:S44"/>
    <mergeCell ref="A34:A38"/>
    <mergeCell ref="B34:B37"/>
    <mergeCell ref="N34:N37"/>
    <mergeCell ref="O34:O37"/>
    <mergeCell ref="R34:R38"/>
    <mergeCell ref="S34:S37"/>
    <mergeCell ref="A39:A45"/>
    <mergeCell ref="B39:B44"/>
    <mergeCell ref="N39:N44"/>
    <mergeCell ref="O39:O44"/>
    <mergeCell ref="R39:R45"/>
    <mergeCell ref="P39:P44"/>
    <mergeCell ref="S17:S33"/>
    <mergeCell ref="B13:B15"/>
    <mergeCell ref="N13:N15"/>
    <mergeCell ref="O13:O15"/>
    <mergeCell ref="R13:R16"/>
    <mergeCell ref="S13:S15"/>
    <mergeCell ref="A17:A33"/>
    <mergeCell ref="B17:B33"/>
    <mergeCell ref="N17:N33"/>
    <mergeCell ref="O17:O33"/>
    <mergeCell ref="R17:R33"/>
    <mergeCell ref="A13:A16"/>
    <mergeCell ref="B80:B85"/>
    <mergeCell ref="R80:R85"/>
    <mergeCell ref="S8:S12"/>
    <mergeCell ref="A4:A7"/>
    <mergeCell ref="B4:B7"/>
    <mergeCell ref="N4:N7"/>
    <mergeCell ref="O4:O7"/>
    <mergeCell ref="R4:R7"/>
    <mergeCell ref="S4:S7"/>
    <mergeCell ref="A8:A12"/>
    <mergeCell ref="B8:B12"/>
    <mergeCell ref="N8:N12"/>
    <mergeCell ref="O8:O12"/>
    <mergeCell ref="R8:R12"/>
    <mergeCell ref="A80:A85"/>
  </mergeCells>
  <phoneticPr fontId="3" type="noConversion"/>
  <pageMargins left="0.7" right="0.7" top="0.75" bottom="0.75" header="0.3" footer="0.3"/>
  <pageSetup paperSize="34"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
  <sheetViews>
    <sheetView workbookViewId="0">
      <selection activeCell="B14" sqref="B14"/>
    </sheetView>
  </sheetViews>
  <sheetFormatPr defaultColWidth="11" defaultRowHeight="15.75"/>
  <cols>
    <col min="1" max="1" width="30.625" customWidth="1"/>
    <col min="2" max="2" width="35.375" customWidth="1"/>
    <col min="3" max="3" width="92.625" customWidth="1"/>
  </cols>
  <sheetData>
    <row r="1" spans="1:3" ht="36.950000000000003" customHeight="1" thickBot="1">
      <c r="A1" s="25" t="s">
        <v>1315</v>
      </c>
    </row>
    <row r="2" spans="1:3" ht="16.5" thickBot="1">
      <c r="A2" s="222" t="s">
        <v>1285</v>
      </c>
      <c r="B2" s="223"/>
      <c r="C2" s="224"/>
    </row>
    <row r="3" spans="1:3" ht="16.5" thickBot="1">
      <c r="A3" s="219" t="s">
        <v>1286</v>
      </c>
      <c r="B3" s="116" t="s">
        <v>1287</v>
      </c>
      <c r="C3" s="116" t="s">
        <v>1302</v>
      </c>
    </row>
    <row r="4" spans="1:3" ht="16.5" thickBot="1">
      <c r="A4" s="220"/>
      <c r="B4" s="116" t="s">
        <v>1288</v>
      </c>
      <c r="C4" s="116" t="s">
        <v>1303</v>
      </c>
    </row>
    <row r="5" spans="1:3" ht="27.75" thickBot="1">
      <c r="A5" s="221"/>
      <c r="B5" s="116" t="s">
        <v>1289</v>
      </c>
      <c r="C5" s="116" t="s">
        <v>1304</v>
      </c>
    </row>
    <row r="6" spans="1:3" ht="27.75" thickBot="1">
      <c r="A6" s="118" t="s">
        <v>1290</v>
      </c>
      <c r="B6" s="116" t="s">
        <v>1291</v>
      </c>
      <c r="C6" s="116" t="s">
        <v>1305</v>
      </c>
    </row>
    <row r="7" spans="1:3" ht="16.5" thickBot="1">
      <c r="A7" s="222" t="s">
        <v>1292</v>
      </c>
      <c r="B7" s="223"/>
      <c r="C7" s="224"/>
    </row>
    <row r="8" spans="1:3" ht="16.5" thickBot="1">
      <c r="A8" s="219" t="s">
        <v>1286</v>
      </c>
      <c r="B8" s="116" t="s">
        <v>1289</v>
      </c>
      <c r="C8" s="116" t="s">
        <v>1307</v>
      </c>
    </row>
    <row r="9" spans="1:3" ht="27.75" thickBot="1">
      <c r="A9" s="221"/>
      <c r="B9" s="116" t="s">
        <v>1293</v>
      </c>
      <c r="C9" s="116" t="s">
        <v>1306</v>
      </c>
    </row>
    <row r="10" spans="1:3" ht="27.75" thickBot="1">
      <c r="A10" s="219" t="s">
        <v>1290</v>
      </c>
      <c r="B10" s="116" t="s">
        <v>1294</v>
      </c>
      <c r="C10" s="116" t="s">
        <v>1308</v>
      </c>
    </row>
    <row r="11" spans="1:3" ht="41.25" thickBot="1">
      <c r="A11" s="220"/>
      <c r="B11" s="116" t="s">
        <v>1295</v>
      </c>
      <c r="C11" s="116" t="s">
        <v>1309</v>
      </c>
    </row>
    <row r="12" spans="1:3" ht="41.25" thickBot="1">
      <c r="A12" s="221"/>
      <c r="B12" s="116" t="s">
        <v>1296</v>
      </c>
      <c r="C12" s="116" t="s">
        <v>1310</v>
      </c>
    </row>
    <row r="13" spans="1:3" ht="42" customHeight="1" thickBot="1">
      <c r="A13" s="222" t="s">
        <v>1297</v>
      </c>
      <c r="B13" s="223"/>
      <c r="C13" s="224"/>
    </row>
    <row r="14" spans="1:3" ht="41.25" thickBot="1">
      <c r="A14" s="219" t="s">
        <v>1286</v>
      </c>
      <c r="B14" s="116" t="s">
        <v>1298</v>
      </c>
      <c r="C14" s="116" t="s">
        <v>1311</v>
      </c>
    </row>
    <row r="15" spans="1:3" ht="27.75" thickBot="1">
      <c r="A15" s="220"/>
      <c r="B15" s="116" t="s">
        <v>1299</v>
      </c>
      <c r="C15" s="116" t="s">
        <v>1312</v>
      </c>
    </row>
    <row r="16" spans="1:3" ht="41.25" thickBot="1">
      <c r="A16" s="221"/>
      <c r="B16" s="116" t="s">
        <v>1300</v>
      </c>
      <c r="C16" s="116" t="s">
        <v>1313</v>
      </c>
    </row>
    <row r="17" spans="1:3" ht="54.75" thickBot="1">
      <c r="A17" s="118" t="s">
        <v>1290</v>
      </c>
      <c r="B17" s="116" t="s">
        <v>1301</v>
      </c>
      <c r="C17" s="116" t="s">
        <v>1314</v>
      </c>
    </row>
  </sheetData>
  <mergeCells count="7">
    <mergeCell ref="A14:A16"/>
    <mergeCell ref="A2:C2"/>
    <mergeCell ref="A13:C13"/>
    <mergeCell ref="A7:C7"/>
    <mergeCell ref="A3:A5"/>
    <mergeCell ref="A8:A9"/>
    <mergeCell ref="A10:A12"/>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4"/>
  <sheetViews>
    <sheetView workbookViewId="0">
      <selection activeCell="T13" sqref="T13"/>
    </sheetView>
  </sheetViews>
  <sheetFormatPr defaultColWidth="11" defaultRowHeight="15.75"/>
  <cols>
    <col min="18" max="18" width="26.25" customWidth="1"/>
  </cols>
  <sheetData>
    <row r="1" spans="1:18" ht="20.25">
      <c r="A1" s="25" t="s">
        <v>179</v>
      </c>
    </row>
    <row r="2" spans="1:18">
      <c r="A2" s="70" t="s">
        <v>141</v>
      </c>
      <c r="B2" s="71" t="s">
        <v>142</v>
      </c>
      <c r="C2" s="71" t="s">
        <v>3</v>
      </c>
      <c r="D2" s="72" t="s">
        <v>4</v>
      </c>
      <c r="E2" s="72" t="s">
        <v>143</v>
      </c>
      <c r="F2" s="72" t="s">
        <v>5</v>
      </c>
      <c r="G2" s="72" t="s">
        <v>6</v>
      </c>
      <c r="H2" s="72" t="s">
        <v>7</v>
      </c>
      <c r="I2" s="72" t="s">
        <v>8</v>
      </c>
      <c r="J2" s="72" t="s">
        <v>9</v>
      </c>
      <c r="K2" s="71" t="s">
        <v>10</v>
      </c>
      <c r="L2" s="71" t="s">
        <v>11</v>
      </c>
      <c r="M2" s="73" t="s">
        <v>144</v>
      </c>
      <c r="N2" s="74" t="s">
        <v>145</v>
      </c>
      <c r="O2" s="74" t="s">
        <v>146</v>
      </c>
      <c r="P2" s="74" t="s">
        <v>147</v>
      </c>
      <c r="Q2" s="74" t="s">
        <v>132</v>
      </c>
      <c r="R2" s="71" t="s">
        <v>15</v>
      </c>
    </row>
    <row r="3" spans="1:18">
      <c r="A3" s="152" t="s">
        <v>148</v>
      </c>
      <c r="B3" s="29" t="s">
        <v>149</v>
      </c>
      <c r="C3" s="29">
        <v>2023215</v>
      </c>
      <c r="D3" s="2">
        <v>3</v>
      </c>
      <c r="E3" s="2">
        <v>200</v>
      </c>
      <c r="F3" s="2">
        <v>200</v>
      </c>
      <c r="G3" s="2">
        <v>4500</v>
      </c>
      <c r="H3" s="2">
        <v>15</v>
      </c>
      <c r="I3" s="2">
        <v>0.26</v>
      </c>
      <c r="J3" s="2">
        <v>0.05</v>
      </c>
      <c r="K3" s="2">
        <v>283</v>
      </c>
      <c r="L3" s="2">
        <v>7076</v>
      </c>
      <c r="M3" s="155">
        <f>L3+L4</f>
        <v>17994</v>
      </c>
      <c r="N3" s="37" t="s">
        <v>150</v>
      </c>
      <c r="O3" s="37">
        <v>10806</v>
      </c>
      <c r="P3" s="37">
        <v>10806</v>
      </c>
      <c r="Q3" s="37">
        <v>10707</v>
      </c>
      <c r="R3" s="225" t="s">
        <v>1319</v>
      </c>
    </row>
    <row r="4" spans="1:18">
      <c r="A4" s="153"/>
      <c r="B4" s="29" t="s">
        <v>151</v>
      </c>
      <c r="C4" s="29">
        <v>2023215</v>
      </c>
      <c r="D4" s="2">
        <v>3</v>
      </c>
      <c r="E4" s="2">
        <v>200</v>
      </c>
      <c r="F4" s="2">
        <v>200</v>
      </c>
      <c r="G4" s="2">
        <v>4500</v>
      </c>
      <c r="H4" s="2">
        <v>10</v>
      </c>
      <c r="I4" s="2">
        <v>5.0000000000000001E-3</v>
      </c>
      <c r="J4" s="2">
        <v>0.05</v>
      </c>
      <c r="K4" s="2">
        <v>421</v>
      </c>
      <c r="L4" s="2">
        <v>10918</v>
      </c>
      <c r="M4" s="156"/>
      <c r="N4" s="29" t="s">
        <v>152</v>
      </c>
      <c r="O4" s="29">
        <v>2174</v>
      </c>
      <c r="P4" s="29">
        <v>2174</v>
      </c>
      <c r="Q4" s="29">
        <v>2168</v>
      </c>
      <c r="R4" s="226"/>
    </row>
    <row r="5" spans="1:18">
      <c r="A5" s="153"/>
      <c r="B5" s="29"/>
      <c r="C5" s="29"/>
      <c r="D5" s="2"/>
      <c r="E5" s="2"/>
      <c r="F5" s="2"/>
      <c r="G5" s="2"/>
      <c r="H5" s="2"/>
      <c r="I5" s="2"/>
      <c r="J5" s="2"/>
      <c r="K5" s="2"/>
      <c r="L5" s="2"/>
      <c r="M5" s="75"/>
      <c r="N5" s="29" t="s">
        <v>153</v>
      </c>
      <c r="O5" s="29">
        <v>4219</v>
      </c>
      <c r="P5" s="29">
        <v>4219</v>
      </c>
      <c r="Q5" s="29">
        <v>4205</v>
      </c>
      <c r="R5" s="226"/>
    </row>
    <row r="6" spans="1:18">
      <c r="A6" s="153"/>
      <c r="B6" s="29"/>
      <c r="C6" s="29"/>
      <c r="D6" s="2"/>
      <c r="E6" s="2"/>
      <c r="F6" s="2"/>
      <c r="G6" s="2"/>
      <c r="H6" s="2"/>
      <c r="I6" s="2"/>
      <c r="J6" s="2"/>
      <c r="K6" s="2"/>
      <c r="L6" s="2"/>
      <c r="M6" s="75"/>
      <c r="N6" s="29" t="s">
        <v>154</v>
      </c>
      <c r="O6" s="29">
        <v>714</v>
      </c>
      <c r="P6" s="29">
        <v>714</v>
      </c>
      <c r="Q6" s="29">
        <v>711</v>
      </c>
      <c r="R6" s="226"/>
    </row>
    <row r="7" spans="1:18">
      <c r="A7" s="154"/>
      <c r="B7" s="29"/>
      <c r="C7" s="29"/>
      <c r="D7" s="2"/>
      <c r="E7" s="2"/>
      <c r="F7" s="2"/>
      <c r="G7" s="2"/>
      <c r="H7" s="2"/>
      <c r="I7" s="2"/>
      <c r="J7" s="2"/>
      <c r="K7" s="2"/>
      <c r="L7" s="2"/>
      <c r="M7" s="75"/>
      <c r="N7" s="76" t="s">
        <v>155</v>
      </c>
      <c r="O7" s="32">
        <v>81</v>
      </c>
      <c r="P7" s="32">
        <v>81</v>
      </c>
      <c r="Q7" s="29">
        <v>81</v>
      </c>
      <c r="R7" s="227"/>
    </row>
    <row r="8" spans="1:18">
      <c r="A8" s="152" t="s">
        <v>35</v>
      </c>
      <c r="B8" s="37" t="s">
        <v>156</v>
      </c>
      <c r="C8" s="37">
        <v>2023215</v>
      </c>
      <c r="D8" s="1">
        <v>3</v>
      </c>
      <c r="E8" s="1">
        <v>200</v>
      </c>
      <c r="F8" s="1">
        <v>200</v>
      </c>
      <c r="G8" s="1">
        <v>4000</v>
      </c>
      <c r="H8" s="1">
        <v>15</v>
      </c>
      <c r="I8" s="1">
        <v>0.27</v>
      </c>
      <c r="J8" s="1">
        <v>0.05</v>
      </c>
      <c r="K8" s="1">
        <v>138</v>
      </c>
      <c r="L8" s="1">
        <v>3412</v>
      </c>
      <c r="M8" s="155">
        <f>SUM(L8:L11)</f>
        <v>14678</v>
      </c>
      <c r="N8" s="37" t="s">
        <v>157</v>
      </c>
      <c r="O8" s="37">
        <v>8389</v>
      </c>
      <c r="P8" s="37">
        <v>8389</v>
      </c>
      <c r="Q8" s="37">
        <v>7673</v>
      </c>
      <c r="R8" s="225" t="s">
        <v>1319</v>
      </c>
    </row>
    <row r="9" spans="1:18">
      <c r="A9" s="153"/>
      <c r="B9" s="29" t="s">
        <v>158</v>
      </c>
      <c r="C9" s="29">
        <v>2023215</v>
      </c>
      <c r="D9" s="2">
        <v>3</v>
      </c>
      <c r="E9" s="2">
        <v>200</v>
      </c>
      <c r="F9" s="2">
        <v>200</v>
      </c>
      <c r="G9" s="2">
        <v>4500</v>
      </c>
      <c r="H9" s="2">
        <v>15</v>
      </c>
      <c r="I9" s="2">
        <v>0.04</v>
      </c>
      <c r="J9" s="2">
        <v>0.05</v>
      </c>
      <c r="K9" s="2">
        <v>95</v>
      </c>
      <c r="L9" s="2">
        <v>2362</v>
      </c>
      <c r="M9" s="156"/>
      <c r="N9" s="29" t="s">
        <v>159</v>
      </c>
      <c r="O9" s="29">
        <v>1168</v>
      </c>
      <c r="P9" s="29">
        <v>1168</v>
      </c>
      <c r="Q9" s="29">
        <v>1161</v>
      </c>
      <c r="R9" s="226"/>
    </row>
    <row r="10" spans="1:18">
      <c r="A10" s="153"/>
      <c r="B10" s="29" t="s">
        <v>160</v>
      </c>
      <c r="C10" s="29">
        <v>2023215</v>
      </c>
      <c r="D10" s="2">
        <v>3</v>
      </c>
      <c r="E10" s="2">
        <v>200</v>
      </c>
      <c r="F10" s="2">
        <v>200</v>
      </c>
      <c r="G10" s="2">
        <v>4000</v>
      </c>
      <c r="H10" s="2">
        <v>15</v>
      </c>
      <c r="I10" s="2">
        <v>5.0000000000000001E-3</v>
      </c>
      <c r="J10" s="2">
        <v>0.05</v>
      </c>
      <c r="K10" s="2">
        <v>219</v>
      </c>
      <c r="L10" s="2">
        <v>5978</v>
      </c>
      <c r="M10" s="156"/>
      <c r="N10" s="29" t="s">
        <v>161</v>
      </c>
      <c r="O10" s="29">
        <v>1098</v>
      </c>
      <c r="P10" s="29">
        <v>1098</v>
      </c>
      <c r="Q10" s="29">
        <v>688</v>
      </c>
      <c r="R10" s="226"/>
    </row>
    <row r="11" spans="1:18">
      <c r="A11" s="153"/>
      <c r="B11" s="29" t="s">
        <v>162</v>
      </c>
      <c r="C11" s="29">
        <v>2023215</v>
      </c>
      <c r="D11" s="2">
        <v>3</v>
      </c>
      <c r="E11" s="2">
        <v>200</v>
      </c>
      <c r="F11" s="2">
        <v>200</v>
      </c>
      <c r="G11" s="2">
        <v>4000</v>
      </c>
      <c r="H11" s="2">
        <v>15</v>
      </c>
      <c r="I11" s="2">
        <v>0.08</v>
      </c>
      <c r="J11" s="2">
        <v>0.05</v>
      </c>
      <c r="K11" s="2">
        <v>111</v>
      </c>
      <c r="L11" s="2">
        <v>2926</v>
      </c>
      <c r="M11" s="156"/>
      <c r="N11" s="29" t="s">
        <v>163</v>
      </c>
      <c r="O11" s="29">
        <v>366</v>
      </c>
      <c r="P11" s="29">
        <v>366</v>
      </c>
      <c r="Q11" s="29">
        <v>313</v>
      </c>
      <c r="R11" s="226"/>
    </row>
    <row r="12" spans="1:18">
      <c r="A12" s="154"/>
      <c r="B12" s="32"/>
      <c r="C12" s="32"/>
      <c r="D12" s="3"/>
      <c r="E12" s="3"/>
      <c r="F12" s="3"/>
      <c r="G12" s="3"/>
      <c r="H12" s="3"/>
      <c r="I12" s="3"/>
      <c r="J12" s="3"/>
      <c r="K12" s="3"/>
      <c r="L12" s="3"/>
      <c r="M12" s="77"/>
      <c r="N12" s="29" t="s">
        <v>164</v>
      </c>
      <c r="O12" s="29">
        <v>723</v>
      </c>
      <c r="P12" s="29">
        <v>723</v>
      </c>
      <c r="Q12" s="2">
        <v>330</v>
      </c>
      <c r="R12" s="227"/>
    </row>
    <row r="13" spans="1:18">
      <c r="A13" s="152" t="s">
        <v>165</v>
      </c>
      <c r="B13" s="160" t="s">
        <v>165</v>
      </c>
      <c r="C13" s="163">
        <v>2023215</v>
      </c>
      <c r="D13" s="130">
        <v>3</v>
      </c>
      <c r="E13" s="130">
        <v>200</v>
      </c>
      <c r="F13" s="130">
        <v>200</v>
      </c>
      <c r="G13" s="130">
        <v>5000</v>
      </c>
      <c r="H13" s="130">
        <v>20</v>
      </c>
      <c r="I13" s="130">
        <v>0.3</v>
      </c>
      <c r="J13" s="130">
        <v>0.05</v>
      </c>
      <c r="K13" s="130">
        <v>417</v>
      </c>
      <c r="L13" s="130">
        <v>10573</v>
      </c>
      <c r="M13" s="171">
        <v>10573</v>
      </c>
      <c r="N13" s="37" t="s">
        <v>157</v>
      </c>
      <c r="O13" s="78">
        <v>4257</v>
      </c>
      <c r="P13" s="78">
        <v>4257</v>
      </c>
      <c r="Q13" s="37">
        <v>4169</v>
      </c>
      <c r="R13" s="209" t="s">
        <v>1319</v>
      </c>
    </row>
    <row r="14" spans="1:18">
      <c r="A14" s="153"/>
      <c r="B14" s="161"/>
      <c r="C14" s="164"/>
      <c r="D14" s="159"/>
      <c r="E14" s="159"/>
      <c r="F14" s="159"/>
      <c r="G14" s="159"/>
      <c r="H14" s="159"/>
      <c r="I14" s="159"/>
      <c r="J14" s="159"/>
      <c r="K14" s="159"/>
      <c r="L14" s="159"/>
      <c r="M14" s="172"/>
      <c r="N14" s="29" t="s">
        <v>159</v>
      </c>
      <c r="O14" s="2">
        <v>936</v>
      </c>
      <c r="P14" s="2">
        <v>936</v>
      </c>
      <c r="Q14" s="29">
        <v>930</v>
      </c>
      <c r="R14" s="212"/>
    </row>
    <row r="15" spans="1:18">
      <c r="A15" s="153"/>
      <c r="B15" s="161"/>
      <c r="C15" s="164"/>
      <c r="D15" s="159"/>
      <c r="E15" s="159"/>
      <c r="F15" s="159"/>
      <c r="G15" s="159"/>
      <c r="H15" s="159"/>
      <c r="I15" s="159"/>
      <c r="J15" s="159"/>
      <c r="K15" s="159"/>
      <c r="L15" s="159"/>
      <c r="M15" s="172"/>
      <c r="N15" s="29" t="s">
        <v>161</v>
      </c>
      <c r="O15" s="2">
        <v>3578</v>
      </c>
      <c r="P15" s="2">
        <v>3578</v>
      </c>
      <c r="Q15" s="2">
        <v>3555</v>
      </c>
      <c r="R15" s="212"/>
    </row>
    <row r="16" spans="1:18">
      <c r="A16" s="153"/>
      <c r="B16" s="161"/>
      <c r="C16" s="164"/>
      <c r="D16" s="159"/>
      <c r="E16" s="159"/>
      <c r="F16" s="159"/>
      <c r="G16" s="159"/>
      <c r="H16" s="159"/>
      <c r="I16" s="159"/>
      <c r="J16" s="159"/>
      <c r="K16" s="159"/>
      <c r="L16" s="159"/>
      <c r="M16" s="172"/>
      <c r="N16" s="29" t="s">
        <v>163</v>
      </c>
      <c r="O16" s="2">
        <v>1595</v>
      </c>
      <c r="P16" s="2">
        <v>1595</v>
      </c>
      <c r="Q16" s="2">
        <v>1539</v>
      </c>
      <c r="R16" s="212"/>
    </row>
    <row r="17" spans="1:18">
      <c r="A17" s="154"/>
      <c r="B17" s="162"/>
      <c r="C17" s="165"/>
      <c r="D17" s="132"/>
      <c r="E17" s="132"/>
      <c r="F17" s="132"/>
      <c r="G17" s="132"/>
      <c r="H17" s="132"/>
      <c r="I17" s="132"/>
      <c r="J17" s="132"/>
      <c r="K17" s="132"/>
      <c r="L17" s="132"/>
      <c r="M17" s="173"/>
      <c r="N17" s="29" t="s">
        <v>164</v>
      </c>
      <c r="O17" s="2">
        <v>23</v>
      </c>
      <c r="P17" s="2">
        <v>23</v>
      </c>
      <c r="Q17" s="29">
        <v>23</v>
      </c>
      <c r="R17" s="211"/>
    </row>
    <row r="18" spans="1:18">
      <c r="A18" s="152" t="s">
        <v>166</v>
      </c>
      <c r="B18" s="174" t="s">
        <v>166</v>
      </c>
      <c r="C18" s="177">
        <v>2023215</v>
      </c>
      <c r="D18" s="180">
        <v>3</v>
      </c>
      <c r="E18" s="180">
        <v>200</v>
      </c>
      <c r="F18" s="180">
        <v>200</v>
      </c>
      <c r="G18" s="180">
        <v>1500</v>
      </c>
      <c r="H18" s="180">
        <v>5</v>
      </c>
      <c r="I18" s="180" t="s">
        <v>167</v>
      </c>
      <c r="J18" s="180" t="s">
        <v>167</v>
      </c>
      <c r="K18" s="177" t="s">
        <v>167</v>
      </c>
      <c r="L18" s="177">
        <v>68162</v>
      </c>
      <c r="M18" s="166">
        <v>68162</v>
      </c>
      <c r="N18" s="37" t="s">
        <v>157</v>
      </c>
      <c r="O18" s="79">
        <v>54378</v>
      </c>
      <c r="P18" s="79">
        <v>20000</v>
      </c>
      <c r="Q18" s="37">
        <v>7329</v>
      </c>
      <c r="R18" s="209" t="s">
        <v>1319</v>
      </c>
    </row>
    <row r="19" spans="1:18">
      <c r="A19" s="153"/>
      <c r="B19" s="175"/>
      <c r="C19" s="178"/>
      <c r="D19" s="181"/>
      <c r="E19" s="181"/>
      <c r="F19" s="181"/>
      <c r="G19" s="181"/>
      <c r="H19" s="181"/>
      <c r="I19" s="181"/>
      <c r="J19" s="181"/>
      <c r="K19" s="178"/>
      <c r="L19" s="178"/>
      <c r="M19" s="167"/>
      <c r="N19" s="29" t="s">
        <v>159</v>
      </c>
      <c r="O19" s="2">
        <v>4590</v>
      </c>
      <c r="P19" s="2">
        <v>4590</v>
      </c>
      <c r="Q19" s="2">
        <v>1570</v>
      </c>
      <c r="R19" s="212"/>
    </row>
    <row r="20" spans="1:18">
      <c r="A20" s="153"/>
      <c r="B20" s="175"/>
      <c r="C20" s="178"/>
      <c r="D20" s="181"/>
      <c r="E20" s="181"/>
      <c r="F20" s="181"/>
      <c r="G20" s="181"/>
      <c r="H20" s="181"/>
      <c r="I20" s="181"/>
      <c r="J20" s="181"/>
      <c r="K20" s="178"/>
      <c r="L20" s="178"/>
      <c r="M20" s="167"/>
      <c r="N20" s="29" t="s">
        <v>161</v>
      </c>
      <c r="O20" s="2">
        <v>4628</v>
      </c>
      <c r="P20" s="2">
        <v>4628</v>
      </c>
      <c r="Q20" s="2">
        <v>1941</v>
      </c>
      <c r="R20" s="212"/>
    </row>
    <row r="21" spans="1:18">
      <c r="A21" s="153"/>
      <c r="B21" s="175"/>
      <c r="C21" s="178"/>
      <c r="D21" s="181"/>
      <c r="E21" s="181"/>
      <c r="F21" s="181"/>
      <c r="G21" s="181"/>
      <c r="H21" s="181"/>
      <c r="I21" s="181"/>
      <c r="J21" s="181"/>
      <c r="K21" s="178"/>
      <c r="L21" s="178"/>
      <c r="M21" s="167"/>
      <c r="N21" s="29" t="s">
        <v>163</v>
      </c>
      <c r="O21" s="2">
        <v>3859</v>
      </c>
      <c r="P21" s="2">
        <v>3859</v>
      </c>
      <c r="Q21" s="29">
        <v>1150</v>
      </c>
      <c r="R21" s="212"/>
    </row>
    <row r="22" spans="1:18">
      <c r="A22" s="154"/>
      <c r="B22" s="176"/>
      <c r="C22" s="179"/>
      <c r="D22" s="182"/>
      <c r="E22" s="182"/>
      <c r="F22" s="182"/>
      <c r="G22" s="182"/>
      <c r="H22" s="182"/>
      <c r="I22" s="182"/>
      <c r="J22" s="182"/>
      <c r="K22" s="179"/>
      <c r="L22" s="179"/>
      <c r="M22" s="168"/>
      <c r="N22" s="29" t="s">
        <v>164</v>
      </c>
      <c r="O22" s="2">
        <v>412</v>
      </c>
      <c r="P22" s="2">
        <v>412</v>
      </c>
      <c r="Q22" s="29">
        <v>126</v>
      </c>
      <c r="R22" s="211"/>
    </row>
    <row r="23" spans="1:18">
      <c r="A23" s="152" t="s">
        <v>168</v>
      </c>
      <c r="B23" s="174" t="s">
        <v>168</v>
      </c>
      <c r="C23" s="177" t="s">
        <v>167</v>
      </c>
      <c r="D23" s="177" t="s">
        <v>167</v>
      </c>
      <c r="E23" s="177" t="s">
        <v>167</v>
      </c>
      <c r="F23" s="177" t="s">
        <v>167</v>
      </c>
      <c r="G23" s="177" t="s">
        <v>167</v>
      </c>
      <c r="H23" s="177" t="s">
        <v>167</v>
      </c>
      <c r="I23" s="177" t="s">
        <v>167</v>
      </c>
      <c r="J23" s="177" t="s">
        <v>167</v>
      </c>
      <c r="K23" s="177" t="s">
        <v>167</v>
      </c>
      <c r="L23" s="177" t="s">
        <v>167</v>
      </c>
      <c r="M23" s="183">
        <v>151533</v>
      </c>
      <c r="N23" s="37" t="s">
        <v>157</v>
      </c>
      <c r="O23" s="79">
        <v>66470</v>
      </c>
      <c r="P23" s="1">
        <v>46470</v>
      </c>
      <c r="Q23" s="37">
        <v>46202</v>
      </c>
      <c r="R23" s="228" t="s">
        <v>1320</v>
      </c>
    </row>
    <row r="24" spans="1:18">
      <c r="A24" s="153"/>
      <c r="B24" s="175"/>
      <c r="C24" s="178"/>
      <c r="D24" s="178"/>
      <c r="E24" s="178"/>
      <c r="F24" s="178"/>
      <c r="G24" s="178"/>
      <c r="H24" s="178"/>
      <c r="I24" s="178"/>
      <c r="J24" s="178"/>
      <c r="K24" s="178"/>
      <c r="L24" s="178"/>
      <c r="M24" s="184"/>
      <c r="N24" s="32"/>
      <c r="O24" s="80"/>
      <c r="P24" s="3">
        <v>20000</v>
      </c>
      <c r="Q24" s="32">
        <v>19895</v>
      </c>
      <c r="R24" s="229" t="s">
        <v>1323</v>
      </c>
    </row>
    <row r="25" spans="1:18">
      <c r="A25" s="153"/>
      <c r="B25" s="175"/>
      <c r="C25" s="178"/>
      <c r="D25" s="178"/>
      <c r="E25" s="178"/>
      <c r="F25" s="178"/>
      <c r="G25" s="178"/>
      <c r="H25" s="178"/>
      <c r="I25" s="178"/>
      <c r="J25" s="178"/>
      <c r="K25" s="178"/>
      <c r="L25" s="178"/>
      <c r="M25" s="184"/>
      <c r="N25" s="29" t="s">
        <v>159</v>
      </c>
      <c r="O25" s="2">
        <v>18664</v>
      </c>
      <c r="P25" s="2">
        <v>10664</v>
      </c>
      <c r="Q25" s="2">
        <v>10629</v>
      </c>
      <c r="R25" s="228" t="s">
        <v>1321</v>
      </c>
    </row>
    <row r="26" spans="1:18">
      <c r="A26" s="153"/>
      <c r="B26" s="175"/>
      <c r="C26" s="178"/>
      <c r="D26" s="178"/>
      <c r="E26" s="178"/>
      <c r="F26" s="178"/>
      <c r="G26" s="178"/>
      <c r="H26" s="178"/>
      <c r="I26" s="178"/>
      <c r="J26" s="178"/>
      <c r="K26" s="178"/>
      <c r="L26" s="178"/>
      <c r="M26" s="184"/>
      <c r="N26" s="32"/>
      <c r="O26" s="3"/>
      <c r="P26" s="3">
        <v>8000</v>
      </c>
      <c r="Q26" s="3">
        <v>7974</v>
      </c>
      <c r="R26" s="229" t="s">
        <v>1324</v>
      </c>
    </row>
    <row r="27" spans="1:18">
      <c r="A27" s="153"/>
      <c r="B27" s="175"/>
      <c r="C27" s="178"/>
      <c r="D27" s="178"/>
      <c r="E27" s="178"/>
      <c r="F27" s="178"/>
      <c r="G27" s="178"/>
      <c r="H27" s="178"/>
      <c r="I27" s="178"/>
      <c r="J27" s="178"/>
      <c r="K27" s="178"/>
      <c r="L27" s="178"/>
      <c r="M27" s="184"/>
      <c r="N27" s="29" t="s">
        <v>161</v>
      </c>
      <c r="O27" s="2">
        <v>49010</v>
      </c>
      <c r="P27" s="2">
        <v>29010</v>
      </c>
      <c r="Q27" s="2">
        <v>29001</v>
      </c>
      <c r="R27" s="228" t="s">
        <v>1319</v>
      </c>
    </row>
    <row r="28" spans="1:18">
      <c r="A28" s="153"/>
      <c r="B28" s="175"/>
      <c r="C28" s="178"/>
      <c r="D28" s="178"/>
      <c r="E28" s="178"/>
      <c r="F28" s="178"/>
      <c r="G28" s="178"/>
      <c r="H28" s="178"/>
      <c r="I28" s="178"/>
      <c r="J28" s="178"/>
      <c r="K28" s="178"/>
      <c r="L28" s="178"/>
      <c r="M28" s="184"/>
      <c r="N28" s="32"/>
      <c r="O28" s="3"/>
      <c r="P28" s="3">
        <v>20000</v>
      </c>
      <c r="Q28" s="3">
        <v>19994</v>
      </c>
      <c r="R28" s="229" t="s">
        <v>1323</v>
      </c>
    </row>
    <row r="29" spans="1:18">
      <c r="A29" s="153"/>
      <c r="B29" s="175"/>
      <c r="C29" s="178"/>
      <c r="D29" s="178"/>
      <c r="E29" s="178"/>
      <c r="F29" s="178"/>
      <c r="G29" s="178"/>
      <c r="H29" s="178"/>
      <c r="I29" s="178"/>
      <c r="J29" s="178"/>
      <c r="K29" s="178"/>
      <c r="L29" s="178"/>
      <c r="M29" s="184"/>
      <c r="N29" s="29" t="s">
        <v>163</v>
      </c>
      <c r="O29" s="2">
        <v>13800</v>
      </c>
      <c r="P29" s="2">
        <v>10000</v>
      </c>
      <c r="Q29" s="2">
        <v>9908</v>
      </c>
      <c r="R29" s="228" t="s">
        <v>1321</v>
      </c>
    </row>
    <row r="30" spans="1:18">
      <c r="A30" s="153"/>
      <c r="B30" s="175"/>
      <c r="C30" s="178"/>
      <c r="D30" s="178"/>
      <c r="E30" s="178"/>
      <c r="F30" s="178"/>
      <c r="G30" s="178"/>
      <c r="H30" s="178"/>
      <c r="I30" s="178"/>
      <c r="J30" s="178"/>
      <c r="K30" s="178"/>
      <c r="L30" s="178"/>
      <c r="M30" s="184"/>
      <c r="N30" s="32"/>
      <c r="O30" s="3"/>
      <c r="P30" s="3">
        <v>3800</v>
      </c>
      <c r="Q30" s="3">
        <v>3756</v>
      </c>
      <c r="R30" s="229" t="s">
        <v>1325</v>
      </c>
    </row>
    <row r="31" spans="1:18">
      <c r="A31" s="153"/>
      <c r="B31" s="175"/>
      <c r="C31" s="178"/>
      <c r="D31" s="178"/>
      <c r="E31" s="178"/>
      <c r="F31" s="178"/>
      <c r="G31" s="178"/>
      <c r="H31" s="178"/>
      <c r="I31" s="178"/>
      <c r="J31" s="178"/>
      <c r="K31" s="178"/>
      <c r="L31" s="178"/>
      <c r="M31" s="184"/>
      <c r="N31" s="29"/>
      <c r="O31" s="2">
        <v>3589</v>
      </c>
      <c r="P31" s="2">
        <v>3000</v>
      </c>
      <c r="Q31" s="29">
        <v>3000</v>
      </c>
      <c r="R31" s="228" t="s">
        <v>1322</v>
      </c>
    </row>
    <row r="32" spans="1:18">
      <c r="A32" s="154"/>
      <c r="B32" s="176"/>
      <c r="C32" s="179"/>
      <c r="D32" s="179"/>
      <c r="E32" s="179"/>
      <c r="F32" s="179"/>
      <c r="G32" s="179"/>
      <c r="H32" s="179"/>
      <c r="I32" s="179"/>
      <c r="J32" s="179"/>
      <c r="K32" s="179"/>
      <c r="L32" s="179"/>
      <c r="M32" s="185"/>
      <c r="N32" s="32" t="s">
        <v>164</v>
      </c>
      <c r="O32" s="32"/>
      <c r="P32" s="3">
        <v>589</v>
      </c>
      <c r="Q32" s="32">
        <v>589</v>
      </c>
      <c r="R32" s="229" t="s">
        <v>1323</v>
      </c>
    </row>
    <row r="33" spans="1:18">
      <c r="L33" s="81"/>
      <c r="M33" s="81"/>
      <c r="P33" t="s">
        <v>169</v>
      </c>
      <c r="Q33">
        <f>SUM(Q3:Q32)</f>
        <v>201317</v>
      </c>
    </row>
    <row r="34" spans="1:18">
      <c r="L34" s="81"/>
      <c r="M34" s="81"/>
      <c r="P34" s="123" t="s">
        <v>1318</v>
      </c>
      <c r="Q34" s="81">
        <f>SUM(Q24,Q26,Q28,Q30,Q32)</f>
        <v>52208</v>
      </c>
    </row>
    <row r="35" spans="1:18">
      <c r="P35" s="83" t="s">
        <v>121</v>
      </c>
      <c r="Q35" s="82">
        <f>SUM(Q3:Q23,Q25,Q27,Q29,Q31)</f>
        <v>149109</v>
      </c>
    </row>
    <row r="36" spans="1:18">
      <c r="P36" s="42" t="s">
        <v>1316</v>
      </c>
      <c r="Q36" s="83" t="s">
        <v>170</v>
      </c>
    </row>
    <row r="37" spans="1:18">
      <c r="P37" s="42" t="s">
        <v>1317</v>
      </c>
      <c r="Q37" s="83" t="s">
        <v>171</v>
      </c>
    </row>
    <row r="38" spans="1:18">
      <c r="M38" s="29"/>
      <c r="N38" s="29"/>
      <c r="O38" s="29"/>
      <c r="P38" s="81"/>
      <c r="R38" s="29"/>
    </row>
    <row r="39" spans="1:18">
      <c r="A39" s="84" t="s">
        <v>172</v>
      </c>
      <c r="B39" s="60" t="s">
        <v>173</v>
      </c>
      <c r="M39" s="29"/>
      <c r="N39" s="29"/>
      <c r="O39" s="85"/>
      <c r="P39" s="2"/>
      <c r="Q39" s="29"/>
      <c r="R39" s="29"/>
    </row>
    <row r="40" spans="1:18">
      <c r="A40" s="60"/>
      <c r="B40" s="60" t="s">
        <v>174</v>
      </c>
      <c r="M40" s="29"/>
      <c r="N40" s="29"/>
      <c r="O40" s="2"/>
      <c r="P40" s="2"/>
      <c r="Q40" s="2"/>
      <c r="R40" s="29"/>
    </row>
    <row r="41" spans="1:18">
      <c r="A41" s="60"/>
      <c r="B41" s="60" t="s">
        <v>175</v>
      </c>
      <c r="M41" s="29"/>
      <c r="N41" s="29"/>
      <c r="O41" s="2"/>
      <c r="P41" s="2"/>
      <c r="Q41" s="2"/>
      <c r="R41" s="29"/>
    </row>
    <row r="42" spans="1:18">
      <c r="A42" s="60"/>
      <c r="B42" s="60" t="s">
        <v>176</v>
      </c>
      <c r="M42" s="29"/>
      <c r="N42" s="29"/>
      <c r="O42" s="2"/>
      <c r="P42" s="2"/>
      <c r="Q42" s="2"/>
      <c r="R42" s="29"/>
    </row>
    <row r="43" spans="1:18">
      <c r="A43" s="60"/>
      <c r="B43" s="60" t="s">
        <v>177</v>
      </c>
      <c r="M43" s="29"/>
      <c r="N43" s="2"/>
      <c r="O43" s="2"/>
      <c r="P43" s="2"/>
      <c r="Q43" s="29"/>
      <c r="R43" s="29"/>
    </row>
    <row r="44" spans="1:18">
      <c r="B44" s="60" t="s">
        <v>178</v>
      </c>
      <c r="M44" s="29"/>
      <c r="N44" s="29"/>
      <c r="O44" s="29"/>
      <c r="P44" s="29"/>
      <c r="Q44" s="29"/>
      <c r="R44" s="29"/>
    </row>
  </sheetData>
  <mergeCells count="47">
    <mergeCell ref="M23:M32"/>
    <mergeCell ref="G23:G32"/>
    <mergeCell ref="H23:H32"/>
    <mergeCell ref="I23:I32"/>
    <mergeCell ref="J23:J32"/>
    <mergeCell ref="K23:K32"/>
    <mergeCell ref="L23:L32"/>
    <mergeCell ref="A23:A32"/>
    <mergeCell ref="B23:B32"/>
    <mergeCell ref="C23:C32"/>
    <mergeCell ref="D23:D32"/>
    <mergeCell ref="E23:E32"/>
    <mergeCell ref="F23:F32"/>
    <mergeCell ref="I18:I22"/>
    <mergeCell ref="J18:J22"/>
    <mergeCell ref="K18:K22"/>
    <mergeCell ref="L18:L22"/>
    <mergeCell ref="M18:M22"/>
    <mergeCell ref="R18:R22"/>
    <mergeCell ref="M13:M17"/>
    <mergeCell ref="R13:R17"/>
    <mergeCell ref="A18:A22"/>
    <mergeCell ref="B18:B22"/>
    <mergeCell ref="C18:C22"/>
    <mergeCell ref="D18:D22"/>
    <mergeCell ref="E18:E22"/>
    <mergeCell ref="F18:F22"/>
    <mergeCell ref="G18:G22"/>
    <mergeCell ref="H18:H22"/>
    <mergeCell ref="G13:G17"/>
    <mergeCell ref="H13:H17"/>
    <mergeCell ref="I13:I17"/>
    <mergeCell ref="J13:J17"/>
    <mergeCell ref="K13:K17"/>
    <mergeCell ref="L13:L17"/>
    <mergeCell ref="A13:A17"/>
    <mergeCell ref="B13:B17"/>
    <mergeCell ref="C13:C17"/>
    <mergeCell ref="D13:D17"/>
    <mergeCell ref="E13:E17"/>
    <mergeCell ref="F13:F17"/>
    <mergeCell ref="A3:A7"/>
    <mergeCell ref="M3:M4"/>
    <mergeCell ref="R3:R7"/>
    <mergeCell ref="A8:A12"/>
    <mergeCell ref="M8:M11"/>
    <mergeCell ref="R8:R12"/>
  </mergeCells>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
  <sheetViews>
    <sheetView topLeftCell="A17" workbookViewId="0">
      <selection activeCell="L23" sqref="L23"/>
    </sheetView>
  </sheetViews>
  <sheetFormatPr defaultColWidth="11" defaultRowHeight="15.75"/>
  <cols>
    <col min="8" max="8" width="45.375" customWidth="1"/>
  </cols>
  <sheetData>
    <row r="1" spans="1:9" ht="21" thickBot="1">
      <c r="A1" s="86" t="s">
        <v>221</v>
      </c>
      <c r="B1" s="59"/>
      <c r="C1" s="59"/>
      <c r="D1" s="59"/>
      <c r="E1" s="59"/>
      <c r="F1" s="59"/>
      <c r="G1" s="59"/>
      <c r="H1" s="59"/>
      <c r="I1" s="59"/>
    </row>
    <row r="2" spans="1:9">
      <c r="A2" s="186" t="s">
        <v>180</v>
      </c>
      <c r="B2" s="186" t="s">
        <v>181</v>
      </c>
      <c r="C2" s="186" t="s">
        <v>182</v>
      </c>
      <c r="D2" s="186" t="s">
        <v>183</v>
      </c>
      <c r="E2" s="186"/>
      <c r="F2" s="186" t="s">
        <v>184</v>
      </c>
      <c r="G2" s="186"/>
      <c r="H2" s="186" t="s">
        <v>185</v>
      </c>
      <c r="I2" s="186" t="s">
        <v>186</v>
      </c>
    </row>
    <row r="3" spans="1:9" ht="32.25" thickBot="1">
      <c r="A3" s="187"/>
      <c r="B3" s="187"/>
      <c r="C3" s="187"/>
      <c r="D3" s="87" t="s">
        <v>187</v>
      </c>
      <c r="E3" s="87" t="s">
        <v>188</v>
      </c>
      <c r="F3" s="87" t="s">
        <v>187</v>
      </c>
      <c r="G3" s="87" t="s">
        <v>188</v>
      </c>
      <c r="H3" s="187"/>
      <c r="I3" s="187"/>
    </row>
    <row r="4" spans="1:9" ht="94.5">
      <c r="A4" s="88" t="s">
        <v>189</v>
      </c>
      <c r="B4" s="89" t="s">
        <v>190</v>
      </c>
      <c r="C4" s="89">
        <v>74</v>
      </c>
      <c r="D4" s="89">
        <v>74</v>
      </c>
      <c r="E4" s="89" t="s">
        <v>191</v>
      </c>
      <c r="F4" s="89">
        <v>61</v>
      </c>
      <c r="G4" s="89" t="s">
        <v>191</v>
      </c>
      <c r="H4" s="90" t="s">
        <v>222</v>
      </c>
      <c r="I4" s="89" t="s">
        <v>192</v>
      </c>
    </row>
    <row r="5" spans="1:9" ht="47.25">
      <c r="A5" s="91" t="s">
        <v>193</v>
      </c>
      <c r="B5" s="92" t="s">
        <v>190</v>
      </c>
      <c r="C5" s="92">
        <v>135</v>
      </c>
      <c r="D5" s="92">
        <v>107</v>
      </c>
      <c r="E5" s="92">
        <v>28</v>
      </c>
      <c r="F5" s="92">
        <v>107</v>
      </c>
      <c r="G5" s="92">
        <v>28</v>
      </c>
      <c r="H5" s="93" t="s">
        <v>223</v>
      </c>
      <c r="I5" s="92" t="s">
        <v>194</v>
      </c>
    </row>
    <row r="6" spans="1:9" ht="78.75">
      <c r="A6" s="188" t="s">
        <v>195</v>
      </c>
      <c r="B6" s="189" t="s">
        <v>190</v>
      </c>
      <c r="C6" s="189">
        <v>195</v>
      </c>
      <c r="D6" s="189">
        <v>109</v>
      </c>
      <c r="E6" s="189" t="s">
        <v>196</v>
      </c>
      <c r="F6" s="189">
        <v>109</v>
      </c>
      <c r="G6" s="189" t="s">
        <v>196</v>
      </c>
      <c r="H6" s="94" t="s">
        <v>224</v>
      </c>
      <c r="I6" s="189" t="s">
        <v>194</v>
      </c>
    </row>
    <row r="7" spans="1:9" ht="315">
      <c r="A7" s="188"/>
      <c r="B7" s="189"/>
      <c r="C7" s="189"/>
      <c r="D7" s="189"/>
      <c r="E7" s="189"/>
      <c r="F7" s="189"/>
      <c r="G7" s="189"/>
      <c r="H7" s="94" t="s">
        <v>225</v>
      </c>
      <c r="I7" s="189"/>
    </row>
    <row r="8" spans="1:9" ht="189">
      <c r="A8" s="188"/>
      <c r="B8" s="189"/>
      <c r="C8" s="189"/>
      <c r="D8" s="189"/>
      <c r="E8" s="189"/>
      <c r="F8" s="189"/>
      <c r="G8" s="189"/>
      <c r="H8" s="94" t="s">
        <v>226</v>
      </c>
      <c r="I8" s="189"/>
    </row>
    <row r="9" spans="1:9" ht="31.5">
      <c r="A9" s="91" t="s">
        <v>197</v>
      </c>
      <c r="B9" s="92" t="s">
        <v>190</v>
      </c>
      <c r="C9" s="92">
        <v>77</v>
      </c>
      <c r="D9" s="92">
        <v>55</v>
      </c>
      <c r="E9" s="92">
        <v>22</v>
      </c>
      <c r="F9" s="92">
        <v>55</v>
      </c>
      <c r="G9" s="92">
        <v>22</v>
      </c>
      <c r="H9" s="93" t="s">
        <v>227</v>
      </c>
      <c r="I9" s="92" t="s">
        <v>198</v>
      </c>
    </row>
    <row r="10" spans="1:9" ht="31.5">
      <c r="A10" s="91" t="s">
        <v>199</v>
      </c>
      <c r="B10" s="92" t="s">
        <v>190</v>
      </c>
      <c r="C10" s="92">
        <v>29</v>
      </c>
      <c r="D10" s="92">
        <v>15</v>
      </c>
      <c r="E10" s="92">
        <v>14</v>
      </c>
      <c r="F10" s="92">
        <v>15</v>
      </c>
      <c r="G10" s="92">
        <v>14</v>
      </c>
      <c r="H10" s="93" t="s">
        <v>229</v>
      </c>
      <c r="I10" s="92" t="s">
        <v>200</v>
      </c>
    </row>
    <row r="11" spans="1:9" ht="31.5">
      <c r="A11" s="91" t="s">
        <v>201</v>
      </c>
      <c r="B11" s="92" t="s">
        <v>190</v>
      </c>
      <c r="C11" s="92">
        <v>6</v>
      </c>
      <c r="D11" s="92">
        <v>6</v>
      </c>
      <c r="E11" s="92" t="s">
        <v>191</v>
      </c>
      <c r="F11" s="92">
        <v>6</v>
      </c>
      <c r="G11" s="92" t="s">
        <v>191</v>
      </c>
      <c r="H11" s="93" t="s">
        <v>228</v>
      </c>
      <c r="I11" s="92" t="s">
        <v>202</v>
      </c>
    </row>
    <row r="12" spans="1:9" ht="47.25">
      <c r="A12" s="191" t="s">
        <v>203</v>
      </c>
      <c r="B12" s="190" t="s">
        <v>204</v>
      </c>
      <c r="C12" s="190">
        <v>21</v>
      </c>
      <c r="D12" s="190">
        <v>13</v>
      </c>
      <c r="E12" s="190" t="s">
        <v>191</v>
      </c>
      <c r="F12" s="190">
        <v>13</v>
      </c>
      <c r="G12" s="190" t="s">
        <v>191</v>
      </c>
      <c r="H12" s="93" t="s">
        <v>231</v>
      </c>
      <c r="I12" s="190" t="s">
        <v>205</v>
      </c>
    </row>
    <row r="13" spans="1:9" ht="47.25">
      <c r="A13" s="191"/>
      <c r="B13" s="190"/>
      <c r="C13" s="190"/>
      <c r="D13" s="190"/>
      <c r="E13" s="190"/>
      <c r="F13" s="190"/>
      <c r="G13" s="190"/>
      <c r="H13" s="93" t="s">
        <v>230</v>
      </c>
      <c r="I13" s="190"/>
    </row>
    <row r="14" spans="1:9" ht="63">
      <c r="A14" s="191" t="s">
        <v>206</v>
      </c>
      <c r="B14" s="190" t="s">
        <v>204</v>
      </c>
      <c r="C14" s="190">
        <v>102</v>
      </c>
      <c r="D14" s="190">
        <v>96</v>
      </c>
      <c r="E14" s="190" t="s">
        <v>191</v>
      </c>
      <c r="F14" s="92">
        <v>76</v>
      </c>
      <c r="G14" s="92" t="s">
        <v>191</v>
      </c>
      <c r="H14" s="93" t="s">
        <v>232</v>
      </c>
      <c r="I14" s="190" t="s">
        <v>205</v>
      </c>
    </row>
    <row r="15" spans="1:9" ht="63">
      <c r="A15" s="191"/>
      <c r="B15" s="190"/>
      <c r="C15" s="190"/>
      <c r="D15" s="190"/>
      <c r="E15" s="190"/>
      <c r="F15" s="190">
        <v>20</v>
      </c>
      <c r="G15" s="190" t="s">
        <v>191</v>
      </c>
      <c r="H15" s="95" t="s">
        <v>233</v>
      </c>
      <c r="I15" s="190"/>
    </row>
    <row r="16" spans="1:9">
      <c r="A16" s="191"/>
      <c r="B16" s="190"/>
      <c r="C16" s="190"/>
      <c r="D16" s="190"/>
      <c r="E16" s="190"/>
      <c r="F16" s="190"/>
      <c r="G16" s="190"/>
      <c r="H16" s="96" t="s">
        <v>235</v>
      </c>
      <c r="I16" s="190"/>
    </row>
    <row r="17" spans="1:9" ht="31.5">
      <c r="A17" s="188" t="s">
        <v>207</v>
      </c>
      <c r="B17" s="189" t="s">
        <v>208</v>
      </c>
      <c r="C17" s="189">
        <v>16</v>
      </c>
      <c r="D17" s="189">
        <v>10</v>
      </c>
      <c r="E17" s="189" t="s">
        <v>191</v>
      </c>
      <c r="F17" s="189">
        <v>10</v>
      </c>
      <c r="G17" s="189" t="s">
        <v>191</v>
      </c>
      <c r="H17" s="94" t="s">
        <v>234</v>
      </c>
      <c r="I17" s="192" t="s">
        <v>209</v>
      </c>
    </row>
    <row r="18" spans="1:9" ht="31.5">
      <c r="A18" s="188"/>
      <c r="B18" s="189"/>
      <c r="C18" s="189"/>
      <c r="D18" s="189"/>
      <c r="E18" s="189"/>
      <c r="F18" s="189"/>
      <c r="G18" s="189"/>
      <c r="H18" s="94" t="s">
        <v>236</v>
      </c>
      <c r="I18" s="193"/>
    </row>
    <row r="19" spans="1:9" ht="267.75">
      <c r="A19" s="194" t="s">
        <v>210</v>
      </c>
      <c r="B19" s="192" t="s">
        <v>211</v>
      </c>
      <c r="C19" s="192">
        <v>169</v>
      </c>
      <c r="D19" s="192">
        <v>122</v>
      </c>
      <c r="E19" s="192" t="s">
        <v>191</v>
      </c>
      <c r="F19" s="192">
        <v>77</v>
      </c>
      <c r="G19" s="192" t="s">
        <v>191</v>
      </c>
      <c r="H19" s="95" t="s">
        <v>237</v>
      </c>
      <c r="I19" s="189" t="s">
        <v>212</v>
      </c>
    </row>
    <row r="20" spans="1:9" ht="31.5">
      <c r="A20" s="195"/>
      <c r="B20" s="193"/>
      <c r="C20" s="193"/>
      <c r="D20" s="193"/>
      <c r="E20" s="193"/>
      <c r="F20" s="193"/>
      <c r="G20" s="193"/>
      <c r="H20" s="96" t="s">
        <v>238</v>
      </c>
      <c r="I20" s="189"/>
    </row>
    <row r="21" spans="1:9" ht="31.5">
      <c r="A21" s="97" t="s">
        <v>213</v>
      </c>
      <c r="B21" s="98" t="s">
        <v>214</v>
      </c>
      <c r="C21" s="98">
        <v>113</v>
      </c>
      <c r="D21" s="98">
        <v>113</v>
      </c>
      <c r="E21" s="98" t="s">
        <v>191</v>
      </c>
      <c r="F21" s="98">
        <v>113</v>
      </c>
      <c r="G21" s="98" t="s">
        <v>191</v>
      </c>
      <c r="H21" s="94" t="s">
        <v>239</v>
      </c>
      <c r="I21" s="87" t="s">
        <v>215</v>
      </c>
    </row>
    <row r="22" spans="1:9" ht="47.25">
      <c r="A22" s="91" t="s">
        <v>216</v>
      </c>
      <c r="B22" s="92" t="s">
        <v>217</v>
      </c>
      <c r="C22" s="99" t="s">
        <v>218</v>
      </c>
      <c r="D22" s="99" t="s">
        <v>218</v>
      </c>
      <c r="E22" s="99" t="s">
        <v>218</v>
      </c>
      <c r="F22" s="92">
        <v>16</v>
      </c>
      <c r="G22" s="99" t="s">
        <v>218</v>
      </c>
      <c r="H22" s="93" t="s">
        <v>240</v>
      </c>
      <c r="I22" s="92" t="s">
        <v>219</v>
      </c>
    </row>
    <row r="23" spans="1:9" ht="48" thickBot="1">
      <c r="A23" s="100" t="s">
        <v>216</v>
      </c>
      <c r="B23" s="101" t="s">
        <v>220</v>
      </c>
      <c r="C23" s="102" t="s">
        <v>218</v>
      </c>
      <c r="D23" s="102" t="s">
        <v>218</v>
      </c>
      <c r="E23" s="102" t="s">
        <v>218</v>
      </c>
      <c r="F23" s="101">
        <v>7</v>
      </c>
      <c r="G23" s="102" t="s">
        <v>218</v>
      </c>
      <c r="H23" s="103" t="s">
        <v>241</v>
      </c>
      <c r="I23" s="101" t="s">
        <v>219</v>
      </c>
    </row>
    <row r="24" spans="1:9">
      <c r="A24" s="59"/>
      <c r="B24" s="59"/>
      <c r="C24" s="59"/>
      <c r="D24" s="59"/>
      <c r="E24" s="59"/>
      <c r="F24" s="59"/>
      <c r="G24" s="59"/>
      <c r="H24" s="59"/>
      <c r="I24" s="59"/>
    </row>
  </sheetData>
  <mergeCells count="47">
    <mergeCell ref="G17:G18"/>
    <mergeCell ref="I17:I18"/>
    <mergeCell ref="A19:A20"/>
    <mergeCell ref="B19:B20"/>
    <mergeCell ref="C19:C20"/>
    <mergeCell ref="D19:D20"/>
    <mergeCell ref="E19:E20"/>
    <mergeCell ref="F19:F20"/>
    <mergeCell ref="G19:G20"/>
    <mergeCell ref="I19:I20"/>
    <mergeCell ref="A17:A18"/>
    <mergeCell ref="B17:B18"/>
    <mergeCell ref="C17:C18"/>
    <mergeCell ref="D17:D18"/>
    <mergeCell ref="E17:E18"/>
    <mergeCell ref="F17:F18"/>
    <mergeCell ref="G12:G13"/>
    <mergeCell ref="I12:I13"/>
    <mergeCell ref="A14:A16"/>
    <mergeCell ref="B14:B16"/>
    <mergeCell ref="C14:C16"/>
    <mergeCell ref="D14:D16"/>
    <mergeCell ref="E14:E16"/>
    <mergeCell ref="I14:I16"/>
    <mergeCell ref="F15:F16"/>
    <mergeCell ref="G15:G16"/>
    <mergeCell ref="A12:A13"/>
    <mergeCell ref="B12:B13"/>
    <mergeCell ref="C12:C13"/>
    <mergeCell ref="D12:D13"/>
    <mergeCell ref="E12:E13"/>
    <mergeCell ref="F12:F13"/>
    <mergeCell ref="I2:I3"/>
    <mergeCell ref="A6:A8"/>
    <mergeCell ref="B6:B8"/>
    <mergeCell ref="C6:C8"/>
    <mergeCell ref="D6:D8"/>
    <mergeCell ref="E6:E8"/>
    <mergeCell ref="F6:F8"/>
    <mergeCell ref="G6:G8"/>
    <mergeCell ref="I6:I8"/>
    <mergeCell ref="A2:A3"/>
    <mergeCell ref="B2:B3"/>
    <mergeCell ref="C2:C3"/>
    <mergeCell ref="D2:E2"/>
    <mergeCell ref="F2:G2"/>
    <mergeCell ref="H2:H3"/>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2"/>
  <sheetViews>
    <sheetView workbookViewId="0">
      <selection activeCell="D30" sqref="D30"/>
    </sheetView>
  </sheetViews>
  <sheetFormatPr defaultColWidth="11" defaultRowHeight="15.75"/>
  <sheetData>
    <row r="1" spans="1:16" ht="21" thickBot="1">
      <c r="A1" s="25" t="s">
        <v>284</v>
      </c>
    </row>
    <row r="2" spans="1:16" ht="16.5" thickBot="1">
      <c r="A2" s="104" t="s">
        <v>242</v>
      </c>
      <c r="B2" s="104" t="s">
        <v>243</v>
      </c>
      <c r="C2" s="104" t="s">
        <v>244</v>
      </c>
      <c r="D2" s="104" t="s">
        <v>245</v>
      </c>
      <c r="E2" s="104" t="s">
        <v>246</v>
      </c>
      <c r="F2" s="105" t="s">
        <v>247</v>
      </c>
      <c r="G2" s="105" t="s">
        <v>248</v>
      </c>
      <c r="H2" s="105" t="s">
        <v>249</v>
      </c>
      <c r="I2" s="105" t="s">
        <v>250</v>
      </c>
      <c r="J2" s="105" t="s">
        <v>251</v>
      </c>
      <c r="K2" s="105" t="s">
        <v>252</v>
      </c>
      <c r="L2" s="104" t="s">
        <v>253</v>
      </c>
      <c r="M2" s="104" t="s">
        <v>254</v>
      </c>
      <c r="N2" s="105" t="s">
        <v>255</v>
      </c>
      <c r="O2" s="105" t="s">
        <v>256</v>
      </c>
      <c r="P2" s="104" t="s">
        <v>257</v>
      </c>
    </row>
    <row r="3" spans="1:16">
      <c r="A3" s="200" t="s">
        <v>258</v>
      </c>
      <c r="B3" s="29" t="s">
        <v>259</v>
      </c>
      <c r="C3" s="203" t="s">
        <v>260</v>
      </c>
      <c r="D3" s="29" t="s">
        <v>261</v>
      </c>
      <c r="E3" s="29">
        <v>2023217</v>
      </c>
      <c r="F3" s="2">
        <v>3</v>
      </c>
      <c r="G3" s="2">
        <v>200</v>
      </c>
      <c r="H3" s="29">
        <v>7500</v>
      </c>
      <c r="I3" s="29">
        <v>25</v>
      </c>
      <c r="J3" s="29">
        <v>0.05</v>
      </c>
      <c r="K3" s="29">
        <v>5.0000000000000001E-3</v>
      </c>
      <c r="L3" s="29">
        <v>81</v>
      </c>
      <c r="M3" s="29">
        <v>1895</v>
      </c>
      <c r="N3" s="147">
        <v>2457</v>
      </c>
      <c r="O3" s="147">
        <v>2454</v>
      </c>
      <c r="P3" s="204"/>
    </row>
    <row r="4" spans="1:16">
      <c r="A4" s="201"/>
      <c r="B4" s="29" t="s">
        <v>259</v>
      </c>
      <c r="C4" s="170"/>
      <c r="D4" s="29" t="s">
        <v>262</v>
      </c>
      <c r="E4" s="29">
        <v>2023217</v>
      </c>
      <c r="F4" s="2">
        <v>3</v>
      </c>
      <c r="G4" s="2">
        <v>200</v>
      </c>
      <c r="H4" s="29">
        <v>6000</v>
      </c>
      <c r="I4" s="29">
        <v>25</v>
      </c>
      <c r="J4" s="29">
        <v>0.05</v>
      </c>
      <c r="K4" s="29">
        <v>0.26</v>
      </c>
      <c r="L4" s="29">
        <v>301</v>
      </c>
      <c r="M4" s="29">
        <v>8039</v>
      </c>
      <c r="N4" s="147"/>
      <c r="O4" s="147"/>
      <c r="P4" s="205"/>
    </row>
    <row r="5" spans="1:16">
      <c r="A5" s="201"/>
      <c r="B5" s="37" t="s">
        <v>263</v>
      </c>
      <c r="C5" s="169" t="s">
        <v>264</v>
      </c>
      <c r="D5" s="37" t="s">
        <v>265</v>
      </c>
      <c r="E5" s="37">
        <v>2023217</v>
      </c>
      <c r="F5" s="1">
        <v>3</v>
      </c>
      <c r="G5" s="1">
        <v>200</v>
      </c>
      <c r="H5" s="37">
        <v>4000</v>
      </c>
      <c r="I5" s="37">
        <v>25</v>
      </c>
      <c r="J5" s="37">
        <v>0.05</v>
      </c>
      <c r="K5" s="37">
        <v>0.13</v>
      </c>
      <c r="L5" s="37">
        <v>140</v>
      </c>
      <c r="M5" s="37">
        <v>3817</v>
      </c>
      <c r="N5" s="146">
        <v>922</v>
      </c>
      <c r="O5" s="146">
        <v>598</v>
      </c>
      <c r="P5" s="197"/>
    </row>
    <row r="6" spans="1:16">
      <c r="A6" s="201"/>
      <c r="B6" s="29" t="s">
        <v>263</v>
      </c>
      <c r="C6" s="206"/>
      <c r="D6" s="29" t="s">
        <v>266</v>
      </c>
      <c r="E6" s="29">
        <v>2023217</v>
      </c>
      <c r="F6" s="2">
        <v>3</v>
      </c>
      <c r="G6" s="2">
        <v>200</v>
      </c>
      <c r="H6" s="29">
        <v>4000</v>
      </c>
      <c r="I6" s="29">
        <v>15</v>
      </c>
      <c r="J6" s="29">
        <v>0.05</v>
      </c>
      <c r="K6" s="29">
        <v>0.3</v>
      </c>
      <c r="L6" s="29">
        <v>283</v>
      </c>
      <c r="M6" s="29">
        <v>7021</v>
      </c>
      <c r="N6" s="147"/>
      <c r="O6" s="147"/>
      <c r="P6" s="198"/>
    </row>
    <row r="7" spans="1:16">
      <c r="A7" s="201"/>
      <c r="B7" s="29" t="s">
        <v>263</v>
      </c>
      <c r="C7" s="206"/>
      <c r="D7" s="29" t="s">
        <v>267</v>
      </c>
      <c r="E7" s="29">
        <v>2023217</v>
      </c>
      <c r="F7" s="2">
        <v>3</v>
      </c>
      <c r="G7" s="2">
        <v>200</v>
      </c>
      <c r="H7" s="29">
        <v>9000</v>
      </c>
      <c r="I7" s="29">
        <v>30</v>
      </c>
      <c r="J7" s="29">
        <v>0.05</v>
      </c>
      <c r="K7" s="29">
        <v>0.25</v>
      </c>
      <c r="L7" s="29">
        <v>82</v>
      </c>
      <c r="M7" s="29">
        <v>2051</v>
      </c>
      <c r="N7" s="147"/>
      <c r="O7" s="147"/>
      <c r="P7" s="198"/>
    </row>
    <row r="8" spans="1:16">
      <c r="A8" s="201"/>
      <c r="B8" s="29" t="s">
        <v>263</v>
      </c>
      <c r="C8" s="206"/>
      <c r="D8" s="29" t="s">
        <v>268</v>
      </c>
      <c r="E8" s="29">
        <v>2023217</v>
      </c>
      <c r="F8" s="2">
        <v>3</v>
      </c>
      <c r="G8" s="2">
        <v>200</v>
      </c>
      <c r="H8" s="29">
        <v>7000</v>
      </c>
      <c r="I8" s="29">
        <v>20</v>
      </c>
      <c r="J8" s="29">
        <v>0.05</v>
      </c>
      <c r="K8" s="29">
        <v>0.28000000000000003</v>
      </c>
      <c r="L8" s="29">
        <v>164</v>
      </c>
      <c r="M8" s="29">
        <v>4146</v>
      </c>
      <c r="N8" s="147"/>
      <c r="O8" s="147"/>
      <c r="P8" s="198"/>
    </row>
    <row r="9" spans="1:16">
      <c r="A9" s="201"/>
      <c r="B9" s="29" t="s">
        <v>263</v>
      </c>
      <c r="C9" s="206"/>
      <c r="D9" s="29" t="s">
        <v>269</v>
      </c>
      <c r="E9" s="29">
        <v>2023217</v>
      </c>
      <c r="F9" s="2">
        <v>3</v>
      </c>
      <c r="G9" s="2">
        <v>200</v>
      </c>
      <c r="H9" s="29">
        <v>5000</v>
      </c>
      <c r="I9" s="29">
        <v>15</v>
      </c>
      <c r="J9" s="29">
        <v>0.05</v>
      </c>
      <c r="K9" s="29">
        <v>0.04</v>
      </c>
      <c r="L9" s="29">
        <v>41</v>
      </c>
      <c r="M9" s="29">
        <v>1234</v>
      </c>
      <c r="N9" s="147"/>
      <c r="O9" s="147"/>
      <c r="P9" s="198"/>
    </row>
    <row r="10" spans="1:16">
      <c r="A10" s="201"/>
      <c r="B10" s="32" t="s">
        <v>263</v>
      </c>
      <c r="C10" s="170"/>
      <c r="D10" s="32" t="s">
        <v>270</v>
      </c>
      <c r="E10" s="32">
        <v>2023217</v>
      </c>
      <c r="F10" s="3">
        <v>3</v>
      </c>
      <c r="G10" s="3">
        <v>200</v>
      </c>
      <c r="H10" s="32">
        <v>3000</v>
      </c>
      <c r="I10" s="32">
        <v>20</v>
      </c>
      <c r="J10" s="32">
        <v>0.05</v>
      </c>
      <c r="K10" s="32">
        <v>0.3</v>
      </c>
      <c r="L10" s="32">
        <v>320</v>
      </c>
      <c r="M10" s="32">
        <v>9893</v>
      </c>
      <c r="N10" s="148"/>
      <c r="O10" s="148"/>
      <c r="P10" s="207"/>
    </row>
    <row r="11" spans="1:16">
      <c r="A11" s="201"/>
      <c r="B11" s="37" t="s">
        <v>271</v>
      </c>
      <c r="C11" s="169" t="s">
        <v>272</v>
      </c>
      <c r="D11" s="37" t="s">
        <v>273</v>
      </c>
      <c r="E11" s="37">
        <v>2023217</v>
      </c>
      <c r="F11" s="1">
        <v>3</v>
      </c>
      <c r="G11" s="1">
        <v>200</v>
      </c>
      <c r="H11" s="37">
        <v>5000</v>
      </c>
      <c r="I11" s="37">
        <v>20</v>
      </c>
      <c r="J11" s="37">
        <v>0.05</v>
      </c>
      <c r="K11" s="37">
        <v>0.03</v>
      </c>
      <c r="L11" s="37">
        <v>19</v>
      </c>
      <c r="M11" s="37">
        <v>1052</v>
      </c>
      <c r="N11" s="146">
        <v>2939</v>
      </c>
      <c r="O11" s="146">
        <v>2369</v>
      </c>
      <c r="P11" s="197"/>
    </row>
    <row r="12" spans="1:16">
      <c r="A12" s="201"/>
      <c r="B12" s="29" t="s">
        <v>271</v>
      </c>
      <c r="C12" s="206"/>
      <c r="D12" s="29" t="s">
        <v>274</v>
      </c>
      <c r="E12" s="29">
        <v>2023217</v>
      </c>
      <c r="F12" s="2">
        <v>3</v>
      </c>
      <c r="G12" s="2">
        <v>200</v>
      </c>
      <c r="H12" s="29">
        <v>3000</v>
      </c>
      <c r="I12" s="29">
        <v>20</v>
      </c>
      <c r="J12" s="29">
        <v>0.05</v>
      </c>
      <c r="K12" s="29">
        <v>7.0000000000000007E-2</v>
      </c>
      <c r="L12" s="29">
        <v>45</v>
      </c>
      <c r="M12" s="29">
        <v>1072</v>
      </c>
      <c r="N12" s="147"/>
      <c r="O12" s="147"/>
      <c r="P12" s="198"/>
    </row>
    <row r="13" spans="1:16">
      <c r="A13" s="201"/>
      <c r="B13" s="29" t="s">
        <v>271</v>
      </c>
      <c r="C13" s="206"/>
      <c r="D13" s="29" t="s">
        <v>275</v>
      </c>
      <c r="E13" s="29">
        <v>2023217</v>
      </c>
      <c r="F13" s="2">
        <v>3</v>
      </c>
      <c r="G13" s="2">
        <v>200</v>
      </c>
      <c r="H13" s="29">
        <v>3000</v>
      </c>
      <c r="I13" s="29">
        <v>20</v>
      </c>
      <c r="J13" s="29">
        <v>0.05</v>
      </c>
      <c r="K13" s="29">
        <v>0.11</v>
      </c>
      <c r="L13" s="29">
        <v>35</v>
      </c>
      <c r="M13" s="29">
        <v>956</v>
      </c>
      <c r="N13" s="147"/>
      <c r="O13" s="147"/>
      <c r="P13" s="198"/>
    </row>
    <row r="14" spans="1:16">
      <c r="A14" s="201"/>
      <c r="B14" s="29" t="s">
        <v>271</v>
      </c>
      <c r="C14" s="206"/>
      <c r="D14" s="29" t="s">
        <v>276</v>
      </c>
      <c r="E14" s="29">
        <v>2023217</v>
      </c>
      <c r="F14" s="2">
        <v>3</v>
      </c>
      <c r="G14" s="2">
        <v>200</v>
      </c>
      <c r="H14" s="29">
        <v>3500</v>
      </c>
      <c r="I14" s="29">
        <v>20</v>
      </c>
      <c r="J14" s="29">
        <v>0.05</v>
      </c>
      <c r="K14" s="29">
        <v>0.15</v>
      </c>
      <c r="L14" s="29">
        <v>31</v>
      </c>
      <c r="M14" s="29">
        <v>994</v>
      </c>
      <c r="N14" s="147"/>
      <c r="O14" s="147"/>
      <c r="P14" s="198"/>
    </row>
    <row r="15" spans="1:16">
      <c r="A15" s="201"/>
      <c r="B15" s="29" t="s">
        <v>271</v>
      </c>
      <c r="C15" s="206"/>
      <c r="D15" s="29" t="s">
        <v>277</v>
      </c>
      <c r="E15" s="29">
        <v>2023217</v>
      </c>
      <c r="F15" s="2">
        <v>3</v>
      </c>
      <c r="G15" s="2">
        <v>200</v>
      </c>
      <c r="H15" s="29">
        <v>5000</v>
      </c>
      <c r="I15" s="29">
        <v>20</v>
      </c>
      <c r="J15" s="29">
        <v>0.05</v>
      </c>
      <c r="K15" s="29">
        <v>0.25</v>
      </c>
      <c r="L15" s="29">
        <v>136</v>
      </c>
      <c r="M15" s="29">
        <v>3193</v>
      </c>
      <c r="N15" s="147"/>
      <c r="O15" s="147"/>
      <c r="P15" s="198"/>
    </row>
    <row r="16" spans="1:16" ht="16.5" thickBot="1">
      <c r="A16" s="202"/>
      <c r="B16" s="106" t="s">
        <v>271</v>
      </c>
      <c r="C16" s="208"/>
      <c r="D16" s="106" t="s">
        <v>278</v>
      </c>
      <c r="E16" s="106">
        <v>2023217</v>
      </c>
      <c r="F16" s="107">
        <v>3</v>
      </c>
      <c r="G16" s="107">
        <v>200</v>
      </c>
      <c r="H16" s="106">
        <v>3500</v>
      </c>
      <c r="I16" s="106">
        <v>20</v>
      </c>
      <c r="J16" s="106">
        <v>0.05</v>
      </c>
      <c r="K16" s="106">
        <v>0.28000000000000003</v>
      </c>
      <c r="L16" s="106">
        <v>46</v>
      </c>
      <c r="M16" s="106">
        <v>1797</v>
      </c>
      <c r="N16" s="196"/>
      <c r="O16" s="196"/>
      <c r="P16" s="199"/>
    </row>
    <row r="17" spans="1:15">
      <c r="F17" s="16"/>
      <c r="G17" s="16"/>
      <c r="H17" s="16"/>
      <c r="I17" s="16"/>
      <c r="J17" s="16"/>
      <c r="K17" s="16"/>
      <c r="L17" s="16"/>
      <c r="M17" s="16"/>
      <c r="N17" s="16"/>
      <c r="O17" s="16"/>
    </row>
    <row r="18" spans="1:15">
      <c r="A18" s="84" t="s">
        <v>172</v>
      </c>
      <c r="B18" s="60" t="s">
        <v>279</v>
      </c>
    </row>
    <row r="19" spans="1:15">
      <c r="A19" s="60"/>
      <c r="B19" s="60" t="s">
        <v>280</v>
      </c>
    </row>
    <row r="20" spans="1:15">
      <c r="A20" s="60"/>
      <c r="B20" s="60" t="s">
        <v>281</v>
      </c>
    </row>
    <row r="21" spans="1:15">
      <c r="A21" s="60"/>
      <c r="B21" s="9" t="s">
        <v>282</v>
      </c>
    </row>
    <row r="22" spans="1:15">
      <c r="A22" s="60"/>
      <c r="B22" s="60" t="s">
        <v>283</v>
      </c>
    </row>
  </sheetData>
  <mergeCells count="13">
    <mergeCell ref="N11:N16"/>
    <mergeCell ref="O11:O16"/>
    <mergeCell ref="P11:P16"/>
    <mergeCell ref="A3:A16"/>
    <mergeCell ref="C3:C4"/>
    <mergeCell ref="N3:N4"/>
    <mergeCell ref="O3:O4"/>
    <mergeCell ref="P3:P4"/>
    <mergeCell ref="C5:C10"/>
    <mergeCell ref="N5:N10"/>
    <mergeCell ref="O5:O10"/>
    <mergeCell ref="P5:P10"/>
    <mergeCell ref="C11:C16"/>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6"/>
  <sheetViews>
    <sheetView workbookViewId="0">
      <selection activeCell="H44" sqref="H44"/>
    </sheetView>
  </sheetViews>
  <sheetFormatPr defaultColWidth="11" defaultRowHeight="15.75"/>
  <sheetData>
    <row r="1" spans="1:15" ht="20.25">
      <c r="A1" s="25" t="s">
        <v>424</v>
      </c>
      <c r="B1" s="46"/>
      <c r="C1" s="46"/>
      <c r="D1" s="46"/>
      <c r="E1" s="46"/>
      <c r="F1" s="46"/>
      <c r="G1" s="46"/>
      <c r="H1" s="46"/>
      <c r="I1" s="46"/>
      <c r="J1" s="46"/>
      <c r="K1" s="46"/>
      <c r="L1" s="18"/>
      <c r="M1" s="18"/>
      <c r="N1" s="18"/>
      <c r="O1" s="46"/>
    </row>
    <row r="2" spans="1:15">
      <c r="A2" s="38" t="s">
        <v>285</v>
      </c>
      <c r="B2" s="38" t="s">
        <v>286</v>
      </c>
      <c r="C2" s="38" t="s">
        <v>287</v>
      </c>
      <c r="D2" s="38" t="s">
        <v>288</v>
      </c>
      <c r="E2" s="38" t="s">
        <v>289</v>
      </c>
      <c r="F2" s="5" t="s">
        <v>290</v>
      </c>
      <c r="G2" s="5" t="s">
        <v>291</v>
      </c>
      <c r="H2" s="5" t="s">
        <v>292</v>
      </c>
      <c r="I2" s="5" t="s">
        <v>293</v>
      </c>
      <c r="J2" s="5" t="s">
        <v>294</v>
      </c>
      <c r="K2" s="5" t="s">
        <v>295</v>
      </c>
      <c r="L2" s="5" t="s">
        <v>296</v>
      </c>
      <c r="M2" s="5" t="s">
        <v>297</v>
      </c>
      <c r="N2" s="5" t="s">
        <v>298</v>
      </c>
      <c r="O2" s="38" t="s">
        <v>299</v>
      </c>
    </row>
    <row r="3" spans="1:15">
      <c r="A3" s="157" t="s">
        <v>300</v>
      </c>
      <c r="B3" s="37" t="s">
        <v>301</v>
      </c>
      <c r="C3" s="209" t="s">
        <v>302</v>
      </c>
      <c r="D3" s="37" t="s">
        <v>303</v>
      </c>
      <c r="E3" s="37">
        <v>2023217</v>
      </c>
      <c r="F3" s="1">
        <v>3</v>
      </c>
      <c r="G3" s="1">
        <v>200</v>
      </c>
      <c r="H3" s="1">
        <v>4000</v>
      </c>
      <c r="I3" s="1">
        <v>10</v>
      </c>
      <c r="J3" s="1">
        <v>0.05</v>
      </c>
      <c r="K3" s="1">
        <v>0.09</v>
      </c>
      <c r="L3" s="8">
        <v>359</v>
      </c>
      <c r="M3" s="8">
        <v>9080</v>
      </c>
      <c r="N3" s="8">
        <v>8504</v>
      </c>
      <c r="O3" s="37"/>
    </row>
    <row r="4" spans="1:15">
      <c r="A4" s="201"/>
      <c r="B4" s="29" t="s">
        <v>301</v>
      </c>
      <c r="C4" s="210"/>
      <c r="D4" s="29" t="s">
        <v>304</v>
      </c>
      <c r="E4" s="29">
        <v>2023217</v>
      </c>
      <c r="F4" s="2">
        <v>3</v>
      </c>
      <c r="G4" s="2">
        <v>200</v>
      </c>
      <c r="H4" s="2">
        <v>4000</v>
      </c>
      <c r="I4" s="2">
        <v>10</v>
      </c>
      <c r="J4" s="2">
        <v>0.05</v>
      </c>
      <c r="K4" s="2">
        <v>5.0000000000000001E-3</v>
      </c>
      <c r="L4" s="9">
        <v>408</v>
      </c>
      <c r="M4" s="9">
        <v>10968</v>
      </c>
      <c r="N4" s="9">
        <v>10733</v>
      </c>
      <c r="O4" s="29"/>
    </row>
    <row r="5" spans="1:15">
      <c r="A5" s="201"/>
      <c r="B5" s="29" t="s">
        <v>301</v>
      </c>
      <c r="C5" s="210"/>
      <c r="D5" s="29" t="s">
        <v>305</v>
      </c>
      <c r="E5" s="29">
        <v>2023217</v>
      </c>
      <c r="F5" s="2">
        <v>3</v>
      </c>
      <c r="G5" s="2">
        <v>200</v>
      </c>
      <c r="H5" s="2">
        <v>4000</v>
      </c>
      <c r="I5" s="2">
        <v>10</v>
      </c>
      <c r="J5" s="29">
        <v>0.05</v>
      </c>
      <c r="K5" s="2">
        <v>5.0000000000000001E-3</v>
      </c>
      <c r="L5" s="2">
        <v>139</v>
      </c>
      <c r="M5" s="2">
        <v>3218</v>
      </c>
      <c r="N5" s="2">
        <v>2821</v>
      </c>
      <c r="O5" s="29"/>
    </row>
    <row r="6" spans="1:15">
      <c r="A6" s="201"/>
      <c r="B6" s="30" t="s">
        <v>301</v>
      </c>
      <c r="C6" s="210"/>
      <c r="D6" s="30" t="s">
        <v>306</v>
      </c>
      <c r="E6" s="29">
        <v>2023217</v>
      </c>
      <c r="F6" s="2">
        <v>3</v>
      </c>
      <c r="G6" s="2">
        <v>200</v>
      </c>
      <c r="H6" s="2">
        <v>5000</v>
      </c>
      <c r="I6" s="2">
        <v>10</v>
      </c>
      <c r="J6" s="29">
        <v>0.05</v>
      </c>
      <c r="K6" s="2">
        <v>5.0000000000000001E-3</v>
      </c>
      <c r="L6" s="2">
        <v>473</v>
      </c>
      <c r="M6" s="2">
        <v>11430</v>
      </c>
      <c r="N6" s="2">
        <v>10644</v>
      </c>
      <c r="O6" s="29"/>
    </row>
    <row r="7" spans="1:15">
      <c r="A7" s="201"/>
      <c r="B7" s="30" t="s">
        <v>301</v>
      </c>
      <c r="C7" s="210"/>
      <c r="D7" s="30" t="s">
        <v>307</v>
      </c>
      <c r="E7" s="30">
        <v>2023217</v>
      </c>
      <c r="F7" s="9">
        <v>3</v>
      </c>
      <c r="G7" s="9">
        <v>200</v>
      </c>
      <c r="H7" s="9">
        <v>5000</v>
      </c>
      <c r="I7" s="9">
        <v>10</v>
      </c>
      <c r="J7" s="9">
        <v>0.25</v>
      </c>
      <c r="K7" s="9">
        <v>5.0000000000000001E-3</v>
      </c>
      <c r="L7" s="9">
        <v>189</v>
      </c>
      <c r="M7" s="9">
        <v>4720</v>
      </c>
      <c r="N7" s="9">
        <v>4165</v>
      </c>
      <c r="O7" s="29"/>
    </row>
    <row r="8" spans="1:15">
      <c r="A8" s="158"/>
      <c r="B8" s="31" t="s">
        <v>308</v>
      </c>
      <c r="C8" s="211"/>
      <c r="D8" s="31" t="s">
        <v>309</v>
      </c>
      <c r="E8" s="32">
        <v>2023217</v>
      </c>
      <c r="F8" s="3">
        <v>3</v>
      </c>
      <c r="G8" s="3">
        <v>200</v>
      </c>
      <c r="H8" s="3">
        <v>6000</v>
      </c>
      <c r="I8" s="3">
        <v>10</v>
      </c>
      <c r="J8" s="32">
        <v>0.05</v>
      </c>
      <c r="K8" s="3">
        <v>0.3</v>
      </c>
      <c r="L8" s="3">
        <v>288</v>
      </c>
      <c r="M8" s="3">
        <v>9712</v>
      </c>
      <c r="N8" s="3">
        <v>9373</v>
      </c>
      <c r="O8" s="3"/>
    </row>
    <row r="9" spans="1:15">
      <c r="A9" s="206" t="s">
        <v>310</v>
      </c>
      <c r="B9" t="s">
        <v>311</v>
      </c>
      <c r="C9" s="210" t="s">
        <v>312</v>
      </c>
      <c r="D9" t="s">
        <v>313</v>
      </c>
      <c r="E9">
        <v>2023217</v>
      </c>
      <c r="F9" s="16">
        <v>3</v>
      </c>
      <c r="G9" s="16">
        <v>200</v>
      </c>
      <c r="H9" s="16">
        <v>4000</v>
      </c>
      <c r="I9" s="16">
        <v>20</v>
      </c>
      <c r="J9" s="16">
        <v>0.05</v>
      </c>
      <c r="K9" s="16">
        <v>0.01</v>
      </c>
      <c r="L9" s="16">
        <v>96</v>
      </c>
      <c r="M9" s="16">
        <v>2247</v>
      </c>
      <c r="N9" s="2">
        <v>1571</v>
      </c>
    </row>
    <row r="10" spans="1:15">
      <c r="A10" s="206"/>
      <c r="B10" t="s">
        <v>311</v>
      </c>
      <c r="C10" s="212"/>
      <c r="D10" t="s">
        <v>314</v>
      </c>
      <c r="E10">
        <v>2023217</v>
      </c>
      <c r="F10" s="16">
        <v>3</v>
      </c>
      <c r="G10" s="16">
        <v>200</v>
      </c>
      <c r="H10" s="16">
        <v>4000</v>
      </c>
      <c r="I10" s="16">
        <v>15</v>
      </c>
      <c r="J10" s="16">
        <v>0.05</v>
      </c>
      <c r="K10" s="16">
        <v>0.03</v>
      </c>
      <c r="L10" s="16">
        <v>119</v>
      </c>
      <c r="M10" s="16">
        <v>3121</v>
      </c>
      <c r="N10" s="2">
        <v>1948</v>
      </c>
    </row>
    <row r="11" spans="1:15">
      <c r="A11" s="206"/>
      <c r="B11" t="s">
        <v>311</v>
      </c>
      <c r="C11" s="212"/>
      <c r="D11" t="s">
        <v>315</v>
      </c>
      <c r="E11">
        <v>2023217</v>
      </c>
      <c r="F11" s="16">
        <v>3</v>
      </c>
      <c r="G11" s="16">
        <v>200</v>
      </c>
      <c r="H11" s="16">
        <v>4500</v>
      </c>
      <c r="I11" s="16">
        <v>15</v>
      </c>
      <c r="J11" s="16">
        <v>0.05</v>
      </c>
      <c r="K11" s="16">
        <v>0.28999999999999998</v>
      </c>
      <c r="L11" s="16">
        <v>132</v>
      </c>
      <c r="M11" s="16">
        <v>3183</v>
      </c>
      <c r="N11" s="2">
        <v>2047</v>
      </c>
    </row>
    <row r="12" spans="1:15">
      <c r="A12" s="206"/>
      <c r="B12" t="s">
        <v>311</v>
      </c>
      <c r="C12" s="212"/>
      <c r="D12" t="s">
        <v>316</v>
      </c>
      <c r="E12">
        <v>2023217</v>
      </c>
      <c r="F12" s="16">
        <v>3</v>
      </c>
      <c r="G12" s="16">
        <v>200</v>
      </c>
      <c r="H12" s="16">
        <v>5000</v>
      </c>
      <c r="I12" s="16">
        <v>15</v>
      </c>
      <c r="J12" s="16">
        <v>0.05</v>
      </c>
      <c r="K12" s="16">
        <v>0.09</v>
      </c>
      <c r="L12" s="16">
        <v>169</v>
      </c>
      <c r="M12" s="16">
        <v>5204</v>
      </c>
      <c r="N12" s="2">
        <v>2865</v>
      </c>
    </row>
    <row r="13" spans="1:15">
      <c r="A13" s="206"/>
      <c r="B13" t="s">
        <v>311</v>
      </c>
      <c r="C13" s="212"/>
      <c r="D13" t="s">
        <v>317</v>
      </c>
      <c r="E13">
        <v>2023217</v>
      </c>
      <c r="F13" s="16">
        <v>3</v>
      </c>
      <c r="G13" s="16">
        <v>200</v>
      </c>
      <c r="H13" s="16">
        <v>4000</v>
      </c>
      <c r="I13" s="16">
        <v>10</v>
      </c>
      <c r="J13" s="16">
        <v>0.05</v>
      </c>
      <c r="K13" s="16">
        <v>5.0000000000000001E-3</v>
      </c>
      <c r="L13" s="16">
        <v>167</v>
      </c>
      <c r="M13" s="16">
        <v>4393</v>
      </c>
      <c r="N13" s="2">
        <v>2540</v>
      </c>
    </row>
    <row r="14" spans="1:15">
      <c r="A14" s="206"/>
      <c r="B14" t="s">
        <v>311</v>
      </c>
      <c r="C14" s="212"/>
      <c r="D14" t="s">
        <v>318</v>
      </c>
      <c r="E14">
        <v>2023217</v>
      </c>
      <c r="F14" s="16">
        <v>3</v>
      </c>
      <c r="G14" s="16">
        <v>200</v>
      </c>
      <c r="H14" s="16">
        <v>4000</v>
      </c>
      <c r="I14" s="16">
        <v>10</v>
      </c>
      <c r="J14" s="16">
        <v>0.05</v>
      </c>
      <c r="K14" s="16">
        <v>0.25</v>
      </c>
      <c r="L14" s="16">
        <v>126</v>
      </c>
      <c r="M14" s="16">
        <v>2894</v>
      </c>
      <c r="N14" s="2">
        <v>1802</v>
      </c>
    </row>
    <row r="15" spans="1:15">
      <c r="A15" s="206"/>
      <c r="B15" t="s">
        <v>311</v>
      </c>
      <c r="C15" s="212"/>
      <c r="D15" t="s">
        <v>319</v>
      </c>
      <c r="E15">
        <v>2023217</v>
      </c>
      <c r="F15" s="16">
        <v>3</v>
      </c>
      <c r="G15" s="16">
        <v>200</v>
      </c>
      <c r="H15" s="16">
        <v>5000</v>
      </c>
      <c r="I15" s="16">
        <v>15</v>
      </c>
      <c r="J15" s="16">
        <v>0.05</v>
      </c>
      <c r="K15" s="16">
        <v>0.16</v>
      </c>
      <c r="L15" s="16">
        <v>170</v>
      </c>
      <c r="M15" s="16">
        <v>4250</v>
      </c>
      <c r="N15" s="2">
        <v>3525</v>
      </c>
    </row>
    <row r="16" spans="1:15">
      <c r="A16" s="206"/>
      <c r="B16" t="s">
        <v>311</v>
      </c>
      <c r="C16" s="212"/>
      <c r="D16" t="s">
        <v>320</v>
      </c>
      <c r="E16">
        <v>2023217</v>
      </c>
      <c r="F16" s="16">
        <v>3</v>
      </c>
      <c r="G16" s="16">
        <v>200</v>
      </c>
      <c r="H16" s="16">
        <v>4000</v>
      </c>
      <c r="I16" s="16">
        <v>15</v>
      </c>
      <c r="J16" s="16">
        <v>0.05</v>
      </c>
      <c r="K16" s="16">
        <v>0.02</v>
      </c>
      <c r="L16" s="16">
        <v>128</v>
      </c>
      <c r="M16" s="16">
        <v>5243</v>
      </c>
      <c r="N16" s="2">
        <v>3999</v>
      </c>
    </row>
    <row r="17" spans="1:15">
      <c r="A17" s="206"/>
      <c r="B17" t="s">
        <v>311</v>
      </c>
      <c r="C17" s="212"/>
      <c r="D17" t="s">
        <v>321</v>
      </c>
      <c r="E17">
        <v>2023217</v>
      </c>
      <c r="F17" s="16">
        <v>3</v>
      </c>
      <c r="G17" s="16">
        <v>200</v>
      </c>
      <c r="H17" s="16">
        <v>4000</v>
      </c>
      <c r="I17" s="16">
        <v>15</v>
      </c>
      <c r="J17" s="16">
        <v>0.05</v>
      </c>
      <c r="K17" s="16">
        <v>0.24</v>
      </c>
      <c r="L17" s="16">
        <v>120</v>
      </c>
      <c r="M17" s="16">
        <v>3432</v>
      </c>
      <c r="N17" s="2">
        <v>2981</v>
      </c>
    </row>
    <row r="18" spans="1:15">
      <c r="A18" s="206"/>
      <c r="B18" t="s">
        <v>311</v>
      </c>
      <c r="C18" s="212"/>
      <c r="D18" t="s">
        <v>322</v>
      </c>
      <c r="E18">
        <v>2023217</v>
      </c>
      <c r="F18" s="16">
        <v>3</v>
      </c>
      <c r="G18" s="16">
        <v>200</v>
      </c>
      <c r="H18" s="16">
        <v>4000</v>
      </c>
      <c r="I18" s="16">
        <v>15</v>
      </c>
      <c r="J18" s="16">
        <v>0.05</v>
      </c>
      <c r="K18" s="16">
        <v>0.28000000000000003</v>
      </c>
      <c r="L18" s="16">
        <v>192</v>
      </c>
      <c r="M18" s="16">
        <v>5099</v>
      </c>
      <c r="N18" s="16">
        <v>3007</v>
      </c>
    </row>
    <row r="19" spans="1:15">
      <c r="A19" s="206"/>
      <c r="B19" t="s">
        <v>311</v>
      </c>
      <c r="C19" s="212"/>
      <c r="D19" t="s">
        <v>323</v>
      </c>
      <c r="E19">
        <v>2023217</v>
      </c>
      <c r="F19" s="16">
        <v>3</v>
      </c>
      <c r="G19" s="16">
        <v>200</v>
      </c>
      <c r="H19" s="16">
        <v>5000</v>
      </c>
      <c r="I19" s="16">
        <v>20</v>
      </c>
      <c r="J19" s="16">
        <v>0.05</v>
      </c>
      <c r="K19" s="16">
        <v>0.11</v>
      </c>
      <c r="L19" s="16">
        <v>21</v>
      </c>
      <c r="M19" s="16">
        <v>647</v>
      </c>
      <c r="N19" s="16">
        <v>596</v>
      </c>
    </row>
    <row r="20" spans="1:15">
      <c r="A20" s="206"/>
      <c r="B20" t="s">
        <v>311</v>
      </c>
      <c r="C20" s="212"/>
      <c r="D20" t="s">
        <v>324</v>
      </c>
      <c r="E20">
        <v>2023217</v>
      </c>
      <c r="F20" s="16">
        <v>3</v>
      </c>
      <c r="G20" s="16">
        <v>200</v>
      </c>
      <c r="H20" s="16">
        <v>5000</v>
      </c>
      <c r="I20" s="16">
        <v>15</v>
      </c>
      <c r="J20" s="16">
        <v>0.05</v>
      </c>
      <c r="K20" s="16">
        <v>0.02</v>
      </c>
      <c r="L20" s="16">
        <v>80</v>
      </c>
      <c r="M20" s="16">
        <v>1923</v>
      </c>
      <c r="N20" s="16">
        <v>1162</v>
      </c>
    </row>
    <row r="21" spans="1:15">
      <c r="A21" s="206"/>
      <c r="B21" t="s">
        <v>311</v>
      </c>
      <c r="C21" s="212"/>
      <c r="D21" t="s">
        <v>325</v>
      </c>
      <c r="E21">
        <v>2023217</v>
      </c>
      <c r="F21" s="16">
        <v>3</v>
      </c>
      <c r="G21" s="16">
        <v>200</v>
      </c>
      <c r="H21" s="16">
        <v>5000</v>
      </c>
      <c r="I21" s="16">
        <v>10</v>
      </c>
      <c r="J21" s="16">
        <v>0.05</v>
      </c>
      <c r="K21" s="16">
        <v>0.1</v>
      </c>
      <c r="L21" s="16">
        <v>83</v>
      </c>
      <c r="M21" s="16">
        <v>2591</v>
      </c>
      <c r="N21" s="16">
        <v>2440</v>
      </c>
    </row>
    <row r="22" spans="1:15">
      <c r="A22" s="206"/>
      <c r="B22" t="s">
        <v>311</v>
      </c>
      <c r="C22" s="212"/>
      <c r="D22" t="s">
        <v>326</v>
      </c>
      <c r="E22">
        <v>2023217</v>
      </c>
      <c r="F22" s="16">
        <v>3</v>
      </c>
      <c r="G22" s="16">
        <v>200</v>
      </c>
      <c r="H22" s="16">
        <v>5000</v>
      </c>
      <c r="I22" s="16">
        <v>20</v>
      </c>
      <c r="J22" s="16">
        <v>0.05</v>
      </c>
      <c r="K22" s="16">
        <v>0.06</v>
      </c>
      <c r="L22" s="16">
        <v>37</v>
      </c>
      <c r="M22" s="16">
        <v>1002</v>
      </c>
      <c r="N22" s="16">
        <v>949</v>
      </c>
    </row>
    <row r="23" spans="1:15">
      <c r="A23" s="206"/>
      <c r="B23" t="s">
        <v>311</v>
      </c>
      <c r="C23" s="212"/>
      <c r="D23" t="s">
        <v>327</v>
      </c>
      <c r="E23">
        <v>2023217</v>
      </c>
      <c r="F23" s="16">
        <v>3</v>
      </c>
      <c r="G23" s="16">
        <v>200</v>
      </c>
      <c r="H23" s="16">
        <v>4000</v>
      </c>
      <c r="I23" s="16">
        <v>20</v>
      </c>
      <c r="J23" s="16">
        <v>0.05</v>
      </c>
      <c r="K23" s="16">
        <v>0.3</v>
      </c>
      <c r="L23" s="16">
        <v>304</v>
      </c>
      <c r="M23" s="16">
        <v>6954</v>
      </c>
      <c r="N23" s="16">
        <v>1856</v>
      </c>
    </row>
    <row r="24" spans="1:15">
      <c r="A24" s="206"/>
      <c r="B24" t="s">
        <v>311</v>
      </c>
      <c r="C24" s="212"/>
      <c r="D24" t="s">
        <v>328</v>
      </c>
      <c r="E24">
        <v>2023217</v>
      </c>
      <c r="F24" s="16">
        <v>3</v>
      </c>
      <c r="G24" s="16">
        <v>200</v>
      </c>
      <c r="H24" s="16">
        <v>3000</v>
      </c>
      <c r="I24" s="16">
        <v>15</v>
      </c>
      <c r="J24" s="16">
        <v>0.05</v>
      </c>
      <c r="K24" s="16">
        <v>0.25</v>
      </c>
      <c r="L24" s="16">
        <v>99</v>
      </c>
      <c r="M24" s="16">
        <v>3329</v>
      </c>
      <c r="N24" s="16">
        <v>3186</v>
      </c>
    </row>
    <row r="25" spans="1:15">
      <c r="A25" s="206"/>
      <c r="B25" t="s">
        <v>311</v>
      </c>
      <c r="C25" s="211"/>
      <c r="D25" t="s">
        <v>329</v>
      </c>
      <c r="E25">
        <v>2023217</v>
      </c>
      <c r="F25" s="16">
        <v>3</v>
      </c>
      <c r="G25" s="16">
        <v>200</v>
      </c>
      <c r="H25" s="16">
        <v>2500</v>
      </c>
      <c r="I25" s="16">
        <v>10</v>
      </c>
      <c r="J25" s="16">
        <v>0.05</v>
      </c>
      <c r="K25" s="16">
        <v>5.0000000000000001E-3</v>
      </c>
      <c r="L25" s="16">
        <v>163</v>
      </c>
      <c r="M25" s="16">
        <v>3993</v>
      </c>
      <c r="N25" s="16">
        <v>2967</v>
      </c>
    </row>
    <row r="26" spans="1:15">
      <c r="A26" s="206"/>
      <c r="B26" s="37" t="s">
        <v>330</v>
      </c>
      <c r="C26" s="209" t="s">
        <v>331</v>
      </c>
      <c r="D26" s="37" t="s">
        <v>332</v>
      </c>
      <c r="E26" s="37">
        <v>2023217</v>
      </c>
      <c r="F26" s="1">
        <v>3</v>
      </c>
      <c r="G26" s="1">
        <v>200</v>
      </c>
      <c r="H26" s="1">
        <v>6000</v>
      </c>
      <c r="I26" s="1">
        <v>25</v>
      </c>
      <c r="J26" s="1">
        <v>0.05</v>
      </c>
      <c r="K26" s="1">
        <v>0.3</v>
      </c>
      <c r="L26" s="1">
        <v>431</v>
      </c>
      <c r="M26" s="1">
        <v>11966</v>
      </c>
      <c r="N26" s="1">
        <v>7590</v>
      </c>
      <c r="O26" s="37"/>
    </row>
    <row r="27" spans="1:15">
      <c r="A27" s="206"/>
      <c r="B27" t="s">
        <v>330</v>
      </c>
      <c r="C27" s="210"/>
      <c r="D27" t="s">
        <v>333</v>
      </c>
      <c r="E27">
        <v>2023217</v>
      </c>
      <c r="F27" s="16">
        <v>3</v>
      </c>
      <c r="G27" s="16">
        <v>200</v>
      </c>
      <c r="H27" s="16">
        <v>6000</v>
      </c>
      <c r="I27" s="16">
        <v>25</v>
      </c>
      <c r="J27" s="16">
        <v>0.05</v>
      </c>
      <c r="K27" s="16">
        <v>0.28999999999999998</v>
      </c>
      <c r="L27" s="16">
        <v>230</v>
      </c>
      <c r="M27" s="16">
        <v>6462</v>
      </c>
      <c r="N27" s="16">
        <v>4869</v>
      </c>
    </row>
    <row r="28" spans="1:15">
      <c r="A28" s="206"/>
      <c r="B28" t="s">
        <v>330</v>
      </c>
      <c r="C28" s="211"/>
      <c r="D28" t="s">
        <v>69</v>
      </c>
      <c r="E28">
        <v>2023217</v>
      </c>
      <c r="F28" s="16">
        <v>3</v>
      </c>
      <c r="G28" s="16">
        <v>200</v>
      </c>
      <c r="H28" s="16">
        <v>6000</v>
      </c>
      <c r="I28" s="16">
        <v>25</v>
      </c>
      <c r="J28" s="16">
        <v>0.05</v>
      </c>
      <c r="K28" s="16">
        <v>5.0000000000000001E-3</v>
      </c>
      <c r="L28" s="16">
        <v>293</v>
      </c>
      <c r="M28" s="16">
        <v>7552</v>
      </c>
      <c r="N28" s="16">
        <v>6089</v>
      </c>
    </row>
    <row r="29" spans="1:15">
      <c r="A29" s="206"/>
      <c r="B29" s="37" t="s">
        <v>334</v>
      </c>
      <c r="C29" s="209" t="s">
        <v>335</v>
      </c>
      <c r="D29" s="37" t="s">
        <v>336</v>
      </c>
      <c r="E29" s="37" t="s">
        <v>337</v>
      </c>
      <c r="F29" s="37" t="s">
        <v>337</v>
      </c>
      <c r="G29" s="37" t="s">
        <v>337</v>
      </c>
      <c r="H29" s="37" t="s">
        <v>337</v>
      </c>
      <c r="I29" s="37" t="s">
        <v>337</v>
      </c>
      <c r="J29" s="37" t="s">
        <v>337</v>
      </c>
      <c r="K29" s="37" t="s">
        <v>337</v>
      </c>
      <c r="L29" s="1" t="s">
        <v>337</v>
      </c>
      <c r="M29" s="1">
        <v>1961</v>
      </c>
      <c r="N29" s="1">
        <v>799</v>
      </c>
      <c r="O29" s="157" t="s">
        <v>338</v>
      </c>
    </row>
    <row r="30" spans="1:15">
      <c r="A30" s="206"/>
      <c r="B30" t="s">
        <v>334</v>
      </c>
      <c r="C30" s="210"/>
      <c r="D30" t="s">
        <v>339</v>
      </c>
      <c r="E30" t="s">
        <v>337</v>
      </c>
      <c r="F30" t="s">
        <v>337</v>
      </c>
      <c r="G30" t="s">
        <v>337</v>
      </c>
      <c r="H30" t="s">
        <v>337</v>
      </c>
      <c r="I30" t="s">
        <v>337</v>
      </c>
      <c r="J30" t="s">
        <v>337</v>
      </c>
      <c r="K30" t="s">
        <v>337</v>
      </c>
      <c r="L30" s="16" t="s">
        <v>337</v>
      </c>
      <c r="M30" s="16">
        <v>2537</v>
      </c>
      <c r="N30" s="16">
        <v>1017</v>
      </c>
      <c r="O30" s="201"/>
    </row>
    <row r="31" spans="1:15">
      <c r="A31" s="206"/>
      <c r="B31" t="s">
        <v>334</v>
      </c>
      <c r="C31" s="210"/>
      <c r="D31" t="s">
        <v>340</v>
      </c>
      <c r="E31" t="s">
        <v>337</v>
      </c>
      <c r="F31" t="s">
        <v>337</v>
      </c>
      <c r="G31" t="s">
        <v>337</v>
      </c>
      <c r="H31" t="s">
        <v>337</v>
      </c>
      <c r="I31" t="s">
        <v>337</v>
      </c>
      <c r="J31" t="s">
        <v>337</v>
      </c>
      <c r="K31" t="s">
        <v>337</v>
      </c>
      <c r="L31" s="16" t="s">
        <v>337</v>
      </c>
      <c r="M31" s="16">
        <v>2628</v>
      </c>
      <c r="N31" s="16">
        <v>1004</v>
      </c>
      <c r="O31" s="201"/>
    </row>
    <row r="32" spans="1:15">
      <c r="A32" s="206"/>
      <c r="B32" t="s">
        <v>334</v>
      </c>
      <c r="C32" s="210"/>
      <c r="D32" t="s">
        <v>341</v>
      </c>
      <c r="E32" t="s">
        <v>337</v>
      </c>
      <c r="F32" t="s">
        <v>337</v>
      </c>
      <c r="G32" t="s">
        <v>337</v>
      </c>
      <c r="H32" t="s">
        <v>337</v>
      </c>
      <c r="I32" t="s">
        <v>337</v>
      </c>
      <c r="J32" t="s">
        <v>337</v>
      </c>
      <c r="K32" t="s">
        <v>337</v>
      </c>
      <c r="L32" s="16" t="s">
        <v>337</v>
      </c>
      <c r="M32" s="16">
        <v>4674</v>
      </c>
      <c r="N32" s="16">
        <v>971</v>
      </c>
      <c r="O32" s="201"/>
    </row>
    <row r="33" spans="1:15">
      <c r="A33" s="206"/>
      <c r="B33" t="s">
        <v>334</v>
      </c>
      <c r="C33" s="210"/>
      <c r="D33" t="s">
        <v>342</v>
      </c>
      <c r="E33" t="s">
        <v>337</v>
      </c>
      <c r="F33" t="s">
        <v>337</v>
      </c>
      <c r="G33" t="s">
        <v>337</v>
      </c>
      <c r="H33" t="s">
        <v>337</v>
      </c>
      <c r="I33" t="s">
        <v>337</v>
      </c>
      <c r="J33" t="s">
        <v>337</v>
      </c>
      <c r="K33" t="s">
        <v>337</v>
      </c>
      <c r="L33" s="16" t="s">
        <v>337</v>
      </c>
      <c r="M33" s="16">
        <v>1066</v>
      </c>
      <c r="N33" s="16">
        <v>272</v>
      </c>
      <c r="O33" s="201"/>
    </row>
    <row r="34" spans="1:15">
      <c r="A34" s="206"/>
      <c r="B34" t="s">
        <v>334</v>
      </c>
      <c r="C34" s="210"/>
      <c r="D34" t="s">
        <v>343</v>
      </c>
      <c r="E34" t="s">
        <v>337</v>
      </c>
      <c r="F34" t="s">
        <v>337</v>
      </c>
      <c r="G34" t="s">
        <v>337</v>
      </c>
      <c r="H34" t="s">
        <v>337</v>
      </c>
      <c r="I34" t="s">
        <v>337</v>
      </c>
      <c r="J34" t="s">
        <v>337</v>
      </c>
      <c r="K34" t="s">
        <v>337</v>
      </c>
      <c r="L34" s="16" t="s">
        <v>337</v>
      </c>
      <c r="M34" s="16">
        <v>447</v>
      </c>
      <c r="N34" s="16">
        <v>97</v>
      </c>
      <c r="O34" s="201"/>
    </row>
    <row r="35" spans="1:15">
      <c r="A35" s="206"/>
      <c r="B35" t="s">
        <v>334</v>
      </c>
      <c r="C35" s="210"/>
      <c r="D35" t="s">
        <v>344</v>
      </c>
      <c r="E35" t="s">
        <v>337</v>
      </c>
      <c r="F35" t="s">
        <v>337</v>
      </c>
      <c r="G35" t="s">
        <v>337</v>
      </c>
      <c r="H35" t="s">
        <v>337</v>
      </c>
      <c r="I35" t="s">
        <v>337</v>
      </c>
      <c r="J35" t="s">
        <v>337</v>
      </c>
      <c r="K35" t="s">
        <v>337</v>
      </c>
      <c r="L35" s="16" t="s">
        <v>337</v>
      </c>
      <c r="M35" s="16">
        <v>338</v>
      </c>
      <c r="N35" s="16">
        <v>115</v>
      </c>
      <c r="O35" s="201"/>
    </row>
    <row r="36" spans="1:15">
      <c r="A36" s="206"/>
      <c r="B36" t="s">
        <v>334</v>
      </c>
      <c r="C36" s="211"/>
      <c r="D36" t="s">
        <v>345</v>
      </c>
      <c r="E36" t="s">
        <v>337</v>
      </c>
      <c r="F36" t="s">
        <v>337</v>
      </c>
      <c r="G36" t="s">
        <v>337</v>
      </c>
      <c r="H36" t="s">
        <v>337</v>
      </c>
      <c r="I36" t="s">
        <v>337</v>
      </c>
      <c r="J36" t="s">
        <v>337</v>
      </c>
      <c r="K36" t="s">
        <v>337</v>
      </c>
      <c r="L36" s="16" t="s">
        <v>337</v>
      </c>
      <c r="M36" s="16">
        <v>760</v>
      </c>
      <c r="N36" s="16">
        <v>227</v>
      </c>
      <c r="O36" s="158"/>
    </row>
    <row r="37" spans="1:15">
      <c r="A37" s="206"/>
      <c r="B37" s="37" t="s">
        <v>346</v>
      </c>
      <c r="C37" s="209" t="s">
        <v>347</v>
      </c>
      <c r="D37" s="37" t="s">
        <v>348</v>
      </c>
      <c r="E37" s="37" t="s">
        <v>337</v>
      </c>
      <c r="F37" s="37" t="s">
        <v>337</v>
      </c>
      <c r="G37" s="37" t="s">
        <v>337</v>
      </c>
      <c r="H37" s="37" t="s">
        <v>337</v>
      </c>
      <c r="I37" s="37" t="s">
        <v>337</v>
      </c>
      <c r="J37" s="37" t="s">
        <v>337</v>
      </c>
      <c r="K37" s="37" t="s">
        <v>337</v>
      </c>
      <c r="L37" s="1" t="s">
        <v>337</v>
      </c>
      <c r="M37" s="1">
        <v>1457</v>
      </c>
      <c r="N37" s="1">
        <v>1341</v>
      </c>
      <c r="O37" s="157" t="s">
        <v>338</v>
      </c>
    </row>
    <row r="38" spans="1:15">
      <c r="A38" s="206"/>
      <c r="B38" t="s">
        <v>346</v>
      </c>
      <c r="C38" s="210"/>
      <c r="D38" t="s">
        <v>349</v>
      </c>
      <c r="E38" t="s">
        <v>337</v>
      </c>
      <c r="F38" t="s">
        <v>337</v>
      </c>
      <c r="G38" t="s">
        <v>337</v>
      </c>
      <c r="H38" t="s">
        <v>337</v>
      </c>
      <c r="I38" t="s">
        <v>337</v>
      </c>
      <c r="J38" t="s">
        <v>337</v>
      </c>
      <c r="K38" t="s">
        <v>337</v>
      </c>
      <c r="L38" s="16" t="s">
        <v>337</v>
      </c>
      <c r="M38" s="16">
        <v>7252</v>
      </c>
      <c r="N38" s="16">
        <v>6951</v>
      </c>
      <c r="O38" s="201"/>
    </row>
    <row r="39" spans="1:15">
      <c r="A39" s="206"/>
      <c r="B39" t="s">
        <v>346</v>
      </c>
      <c r="C39" s="211"/>
      <c r="D39" t="s">
        <v>350</v>
      </c>
      <c r="E39" t="s">
        <v>337</v>
      </c>
      <c r="F39" t="s">
        <v>337</v>
      </c>
      <c r="G39" t="s">
        <v>337</v>
      </c>
      <c r="H39" t="s">
        <v>337</v>
      </c>
      <c r="I39" t="s">
        <v>337</v>
      </c>
      <c r="J39" t="s">
        <v>337</v>
      </c>
      <c r="K39" t="s">
        <v>337</v>
      </c>
      <c r="L39" s="16" t="s">
        <v>337</v>
      </c>
      <c r="M39" s="16">
        <v>7267</v>
      </c>
      <c r="N39" s="16">
        <v>6183</v>
      </c>
      <c r="O39" s="158"/>
    </row>
    <row r="40" spans="1:15">
      <c r="A40" s="206"/>
      <c r="B40" s="37" t="s">
        <v>351</v>
      </c>
      <c r="C40" s="209" t="s">
        <v>352</v>
      </c>
      <c r="D40" s="37" t="s">
        <v>353</v>
      </c>
      <c r="E40" s="37">
        <v>2023217</v>
      </c>
      <c r="F40" s="1">
        <v>3</v>
      </c>
      <c r="G40" s="1">
        <v>200</v>
      </c>
      <c r="H40" s="37">
        <v>5000</v>
      </c>
      <c r="I40" s="37">
        <v>15</v>
      </c>
      <c r="J40" s="37">
        <v>0.05</v>
      </c>
      <c r="K40" s="37">
        <v>0.03</v>
      </c>
      <c r="L40" s="1">
        <v>374</v>
      </c>
      <c r="M40" s="1">
        <v>10385</v>
      </c>
      <c r="N40" s="1">
        <v>10271</v>
      </c>
      <c r="O40" s="37"/>
    </row>
    <row r="41" spans="1:15">
      <c r="A41" s="206"/>
      <c r="B41" t="s">
        <v>351</v>
      </c>
      <c r="C41" s="210"/>
      <c r="D41" t="s">
        <v>354</v>
      </c>
      <c r="E41">
        <v>2023217</v>
      </c>
      <c r="F41" s="16">
        <v>3</v>
      </c>
      <c r="G41" s="16">
        <v>200</v>
      </c>
      <c r="H41">
        <v>5000</v>
      </c>
      <c r="I41">
        <v>15</v>
      </c>
      <c r="J41">
        <v>0.05</v>
      </c>
      <c r="K41">
        <v>0.08</v>
      </c>
      <c r="L41" s="16">
        <v>394</v>
      </c>
      <c r="M41" s="16">
        <v>9477</v>
      </c>
      <c r="N41" s="16">
        <v>9330</v>
      </c>
    </row>
    <row r="42" spans="1:15">
      <c r="A42" s="206"/>
      <c r="B42" t="s">
        <v>351</v>
      </c>
      <c r="C42" s="210"/>
      <c r="D42" t="s">
        <v>355</v>
      </c>
      <c r="E42">
        <v>2023217</v>
      </c>
      <c r="F42" s="16">
        <v>3</v>
      </c>
      <c r="G42" s="16">
        <v>200</v>
      </c>
      <c r="H42">
        <v>4000</v>
      </c>
      <c r="I42">
        <v>15</v>
      </c>
      <c r="J42">
        <v>0.05</v>
      </c>
      <c r="K42">
        <v>0.11</v>
      </c>
      <c r="L42" s="16">
        <v>319</v>
      </c>
      <c r="M42" s="16">
        <v>8078</v>
      </c>
      <c r="N42" s="16">
        <v>6676</v>
      </c>
    </row>
    <row r="43" spans="1:15">
      <c r="A43" s="206"/>
      <c r="B43" t="s">
        <v>351</v>
      </c>
      <c r="C43" s="210"/>
      <c r="D43" t="s">
        <v>356</v>
      </c>
      <c r="E43">
        <v>2023217</v>
      </c>
      <c r="F43" s="16">
        <v>3</v>
      </c>
      <c r="G43" s="16">
        <v>200</v>
      </c>
      <c r="H43">
        <v>4000</v>
      </c>
      <c r="I43">
        <v>15</v>
      </c>
      <c r="J43">
        <v>0.05</v>
      </c>
      <c r="K43">
        <v>0.19</v>
      </c>
      <c r="L43" s="16">
        <v>362</v>
      </c>
      <c r="M43" s="16">
        <v>9446</v>
      </c>
      <c r="N43" s="16">
        <v>9198</v>
      </c>
    </row>
    <row r="44" spans="1:15">
      <c r="A44" s="206"/>
      <c r="B44" t="s">
        <v>351</v>
      </c>
      <c r="C44" s="210"/>
      <c r="D44" t="s">
        <v>357</v>
      </c>
      <c r="E44">
        <v>2023217</v>
      </c>
      <c r="F44" s="16">
        <v>3</v>
      </c>
      <c r="G44" s="16">
        <v>200</v>
      </c>
      <c r="H44">
        <v>5000</v>
      </c>
      <c r="I44">
        <v>15</v>
      </c>
      <c r="J44">
        <v>0.05</v>
      </c>
      <c r="K44">
        <v>0.22</v>
      </c>
      <c r="L44" s="16">
        <v>389</v>
      </c>
      <c r="M44" s="16">
        <v>9151</v>
      </c>
      <c r="N44" s="16">
        <v>8936</v>
      </c>
    </row>
    <row r="45" spans="1:15">
      <c r="A45" s="206"/>
      <c r="B45" t="s">
        <v>351</v>
      </c>
      <c r="C45" s="210"/>
      <c r="D45" t="s">
        <v>358</v>
      </c>
      <c r="E45">
        <v>2023217</v>
      </c>
      <c r="F45" s="16">
        <v>3</v>
      </c>
      <c r="G45" s="16">
        <v>200</v>
      </c>
      <c r="H45">
        <v>4000</v>
      </c>
      <c r="I45">
        <v>15</v>
      </c>
      <c r="J45">
        <v>0.05</v>
      </c>
      <c r="K45">
        <v>0.3</v>
      </c>
      <c r="L45" s="16">
        <v>374</v>
      </c>
      <c r="M45" s="16">
        <v>8912</v>
      </c>
      <c r="N45" s="16">
        <v>7249</v>
      </c>
    </row>
    <row r="46" spans="1:15">
      <c r="A46" s="206"/>
      <c r="B46" t="s">
        <v>351</v>
      </c>
      <c r="C46" s="210"/>
      <c r="D46" t="s">
        <v>359</v>
      </c>
      <c r="E46">
        <v>2023217</v>
      </c>
      <c r="F46" s="16">
        <v>3</v>
      </c>
      <c r="G46" s="16">
        <v>200</v>
      </c>
      <c r="H46">
        <v>4000</v>
      </c>
      <c r="I46">
        <v>15</v>
      </c>
      <c r="J46">
        <v>0.05</v>
      </c>
      <c r="K46">
        <v>0.06</v>
      </c>
      <c r="L46" s="16">
        <v>375</v>
      </c>
      <c r="M46" s="16">
        <v>9141</v>
      </c>
      <c r="N46" s="16">
        <v>8105</v>
      </c>
    </row>
    <row r="47" spans="1:15">
      <c r="A47" s="206"/>
      <c r="B47" t="s">
        <v>351</v>
      </c>
      <c r="C47" s="210"/>
      <c r="D47" t="s">
        <v>360</v>
      </c>
      <c r="E47">
        <v>2023217</v>
      </c>
      <c r="F47" s="16">
        <v>3</v>
      </c>
      <c r="G47" s="16">
        <v>200</v>
      </c>
      <c r="H47">
        <v>4000</v>
      </c>
      <c r="I47">
        <v>15</v>
      </c>
      <c r="J47">
        <v>0.05</v>
      </c>
      <c r="K47">
        <v>0.28000000000000003</v>
      </c>
      <c r="L47" s="16">
        <v>381</v>
      </c>
      <c r="M47" s="16">
        <v>9208</v>
      </c>
      <c r="N47" s="16">
        <v>7894</v>
      </c>
    </row>
    <row r="48" spans="1:15">
      <c r="A48" s="206"/>
      <c r="B48" t="s">
        <v>351</v>
      </c>
      <c r="C48" s="210"/>
      <c r="D48" t="s">
        <v>361</v>
      </c>
      <c r="E48">
        <v>2023217</v>
      </c>
      <c r="F48" s="16">
        <v>3</v>
      </c>
      <c r="G48" s="16">
        <v>200</v>
      </c>
      <c r="H48">
        <v>4000</v>
      </c>
      <c r="I48">
        <v>15</v>
      </c>
      <c r="J48">
        <v>0.05</v>
      </c>
      <c r="K48">
        <v>0.3</v>
      </c>
      <c r="L48" s="16">
        <v>321</v>
      </c>
      <c r="M48" s="16">
        <v>7897</v>
      </c>
      <c r="N48" s="16">
        <v>7799</v>
      </c>
    </row>
    <row r="49" spans="1:15">
      <c r="A49" s="170"/>
      <c r="B49" t="s">
        <v>351</v>
      </c>
      <c r="C49" s="211"/>
      <c r="D49" t="s">
        <v>362</v>
      </c>
      <c r="E49">
        <v>2023217</v>
      </c>
      <c r="F49" s="16">
        <v>3</v>
      </c>
      <c r="G49" s="16">
        <v>200</v>
      </c>
      <c r="H49">
        <v>5000</v>
      </c>
      <c r="I49">
        <v>15</v>
      </c>
      <c r="J49">
        <v>0.05</v>
      </c>
      <c r="K49">
        <v>5.0000000000000001E-3</v>
      </c>
      <c r="L49" s="16">
        <v>326</v>
      </c>
      <c r="M49" s="16">
        <v>8474</v>
      </c>
      <c r="N49" s="16">
        <v>8361</v>
      </c>
    </row>
    <row r="50" spans="1:15">
      <c r="A50" s="169" t="s">
        <v>363</v>
      </c>
      <c r="B50" s="37" t="s">
        <v>364</v>
      </c>
      <c r="C50" s="209" t="s">
        <v>365</v>
      </c>
      <c r="D50" s="37" t="s">
        <v>366</v>
      </c>
      <c r="E50" s="37" t="s">
        <v>337</v>
      </c>
      <c r="F50" s="37" t="s">
        <v>337</v>
      </c>
      <c r="G50" s="37" t="s">
        <v>337</v>
      </c>
      <c r="H50" s="37" t="s">
        <v>337</v>
      </c>
      <c r="I50" s="37" t="s">
        <v>337</v>
      </c>
      <c r="J50" s="37" t="s">
        <v>337</v>
      </c>
      <c r="K50" s="37" t="s">
        <v>337</v>
      </c>
      <c r="L50" s="1" t="s">
        <v>337</v>
      </c>
      <c r="M50" s="1">
        <v>4504</v>
      </c>
      <c r="N50" s="1">
        <v>469</v>
      </c>
      <c r="O50" s="157" t="s">
        <v>338</v>
      </c>
    </row>
    <row r="51" spans="1:15">
      <c r="A51" s="206"/>
      <c r="B51" s="29" t="s">
        <v>364</v>
      </c>
      <c r="C51" s="210"/>
      <c r="D51" s="29" t="s">
        <v>367</v>
      </c>
      <c r="E51" s="29" t="s">
        <v>337</v>
      </c>
      <c r="F51" s="29" t="s">
        <v>337</v>
      </c>
      <c r="G51" s="29" t="s">
        <v>337</v>
      </c>
      <c r="H51" s="29" t="s">
        <v>337</v>
      </c>
      <c r="I51" s="29" t="s">
        <v>337</v>
      </c>
      <c r="J51" s="29" t="s">
        <v>337</v>
      </c>
      <c r="K51" s="29" t="s">
        <v>337</v>
      </c>
      <c r="L51" s="2" t="s">
        <v>337</v>
      </c>
      <c r="M51" s="2">
        <v>890</v>
      </c>
      <c r="N51" s="2">
        <v>130</v>
      </c>
      <c r="O51" s="201"/>
    </row>
    <row r="52" spans="1:15">
      <c r="A52" s="206"/>
      <c r="B52" s="29" t="s">
        <v>364</v>
      </c>
      <c r="C52" s="210"/>
      <c r="D52" s="29" t="s">
        <v>368</v>
      </c>
      <c r="E52" s="29" t="s">
        <v>337</v>
      </c>
      <c r="F52" s="29" t="s">
        <v>337</v>
      </c>
      <c r="G52" s="29" t="s">
        <v>337</v>
      </c>
      <c r="H52" s="29" t="s">
        <v>337</v>
      </c>
      <c r="I52" s="29" t="s">
        <v>337</v>
      </c>
      <c r="J52" s="29" t="s">
        <v>337</v>
      </c>
      <c r="K52" s="29" t="s">
        <v>337</v>
      </c>
      <c r="L52" s="2" t="s">
        <v>337</v>
      </c>
      <c r="M52" s="2">
        <v>2989</v>
      </c>
      <c r="N52" s="2">
        <v>444</v>
      </c>
      <c r="O52" s="201"/>
    </row>
    <row r="53" spans="1:15">
      <c r="A53" s="206"/>
      <c r="B53" s="29" t="s">
        <v>364</v>
      </c>
      <c r="C53" s="210"/>
      <c r="D53" s="29" t="s">
        <v>369</v>
      </c>
      <c r="E53" s="29" t="s">
        <v>337</v>
      </c>
      <c r="F53" s="29" t="s">
        <v>337</v>
      </c>
      <c r="G53" s="29" t="s">
        <v>337</v>
      </c>
      <c r="H53" s="29" t="s">
        <v>337</v>
      </c>
      <c r="I53" s="29" t="s">
        <v>337</v>
      </c>
      <c r="J53" s="29" t="s">
        <v>337</v>
      </c>
      <c r="K53" s="29" t="s">
        <v>337</v>
      </c>
      <c r="L53" s="2" t="s">
        <v>337</v>
      </c>
      <c r="M53" s="2">
        <v>1037</v>
      </c>
      <c r="N53" s="2">
        <v>913</v>
      </c>
      <c r="O53" s="201"/>
    </row>
    <row r="54" spans="1:15">
      <c r="A54" s="206"/>
      <c r="B54" s="29" t="s">
        <v>364</v>
      </c>
      <c r="C54" s="210"/>
      <c r="D54" s="29" t="s">
        <v>370</v>
      </c>
      <c r="E54" s="29" t="s">
        <v>337</v>
      </c>
      <c r="F54" s="29" t="s">
        <v>337</v>
      </c>
      <c r="G54" s="29" t="s">
        <v>337</v>
      </c>
      <c r="H54" s="29" t="s">
        <v>337</v>
      </c>
      <c r="I54" s="29" t="s">
        <v>337</v>
      </c>
      <c r="J54" s="29" t="s">
        <v>337</v>
      </c>
      <c r="K54" s="29" t="s">
        <v>337</v>
      </c>
      <c r="L54" s="2" t="s">
        <v>337</v>
      </c>
      <c r="M54" s="2">
        <v>1713</v>
      </c>
      <c r="N54" s="2">
        <v>233</v>
      </c>
      <c r="O54" s="201"/>
    </row>
    <row r="55" spans="1:15">
      <c r="A55" s="206"/>
      <c r="B55" s="29" t="s">
        <v>364</v>
      </c>
      <c r="C55" s="210"/>
      <c r="D55" s="29" t="s">
        <v>371</v>
      </c>
      <c r="E55" s="29" t="s">
        <v>337</v>
      </c>
      <c r="F55" s="29" t="s">
        <v>337</v>
      </c>
      <c r="G55" s="29" t="s">
        <v>337</v>
      </c>
      <c r="H55" s="29" t="s">
        <v>337</v>
      </c>
      <c r="I55" s="29" t="s">
        <v>337</v>
      </c>
      <c r="J55" s="29" t="s">
        <v>337</v>
      </c>
      <c r="K55" s="29" t="s">
        <v>337</v>
      </c>
      <c r="L55" s="2" t="s">
        <v>337</v>
      </c>
      <c r="M55" s="2">
        <v>205</v>
      </c>
      <c r="N55" s="2">
        <v>182</v>
      </c>
      <c r="O55" s="201"/>
    </row>
    <row r="56" spans="1:15">
      <c r="A56" s="206"/>
      <c r="B56" s="29" t="s">
        <v>364</v>
      </c>
      <c r="C56" s="210"/>
      <c r="D56" s="29" t="s">
        <v>372</v>
      </c>
      <c r="E56" s="29" t="s">
        <v>337</v>
      </c>
      <c r="F56" s="29" t="s">
        <v>337</v>
      </c>
      <c r="G56" s="29" t="s">
        <v>337</v>
      </c>
      <c r="H56" s="29" t="s">
        <v>337</v>
      </c>
      <c r="I56" s="29" t="s">
        <v>337</v>
      </c>
      <c r="J56" s="29" t="s">
        <v>337</v>
      </c>
      <c r="K56" s="29" t="s">
        <v>337</v>
      </c>
      <c r="L56" s="2" t="s">
        <v>337</v>
      </c>
      <c r="M56" s="2">
        <v>2104</v>
      </c>
      <c r="N56" s="2">
        <v>69</v>
      </c>
      <c r="O56" s="201"/>
    </row>
    <row r="57" spans="1:15">
      <c r="A57" s="206"/>
      <c r="B57" s="29" t="s">
        <v>364</v>
      </c>
      <c r="C57" s="210"/>
      <c r="D57" s="29" t="s">
        <v>373</v>
      </c>
      <c r="E57" s="29" t="s">
        <v>337</v>
      </c>
      <c r="F57" s="29" t="s">
        <v>337</v>
      </c>
      <c r="G57" s="29" t="s">
        <v>337</v>
      </c>
      <c r="H57" s="29" t="s">
        <v>337</v>
      </c>
      <c r="I57" s="29" t="s">
        <v>337</v>
      </c>
      <c r="J57" s="29" t="s">
        <v>337</v>
      </c>
      <c r="K57" s="29" t="s">
        <v>337</v>
      </c>
      <c r="L57" s="2" t="s">
        <v>337</v>
      </c>
      <c r="M57" s="2">
        <v>3169</v>
      </c>
      <c r="N57" s="2">
        <v>279</v>
      </c>
      <c r="O57" s="201"/>
    </row>
    <row r="58" spans="1:15">
      <c r="A58" s="206"/>
      <c r="B58" s="29" t="s">
        <v>364</v>
      </c>
      <c r="C58" s="210"/>
      <c r="D58" s="29" t="s">
        <v>374</v>
      </c>
      <c r="E58" s="29" t="s">
        <v>337</v>
      </c>
      <c r="F58" s="29" t="s">
        <v>337</v>
      </c>
      <c r="G58" s="29" t="s">
        <v>337</v>
      </c>
      <c r="H58" s="29" t="s">
        <v>337</v>
      </c>
      <c r="I58" s="29" t="s">
        <v>337</v>
      </c>
      <c r="J58" s="29" t="s">
        <v>337</v>
      </c>
      <c r="K58" s="29" t="s">
        <v>337</v>
      </c>
      <c r="L58" s="2" t="s">
        <v>337</v>
      </c>
      <c r="M58" s="2">
        <v>2103</v>
      </c>
      <c r="N58" s="2">
        <v>2020</v>
      </c>
      <c r="O58" s="201"/>
    </row>
    <row r="59" spans="1:15">
      <c r="A59" s="206"/>
      <c r="B59" s="29" t="s">
        <v>364</v>
      </c>
      <c r="C59" s="210"/>
      <c r="D59" s="29" t="s">
        <v>375</v>
      </c>
      <c r="E59" s="29" t="s">
        <v>337</v>
      </c>
      <c r="F59" s="29" t="s">
        <v>337</v>
      </c>
      <c r="G59" s="29" t="s">
        <v>337</v>
      </c>
      <c r="H59" s="29" t="s">
        <v>337</v>
      </c>
      <c r="I59" s="29" t="s">
        <v>337</v>
      </c>
      <c r="J59" s="29" t="s">
        <v>337</v>
      </c>
      <c r="K59" s="29" t="s">
        <v>337</v>
      </c>
      <c r="L59" s="2" t="s">
        <v>337</v>
      </c>
      <c r="M59" s="2">
        <v>3938</v>
      </c>
      <c r="N59" s="2">
        <v>331</v>
      </c>
      <c r="O59" s="201"/>
    </row>
    <row r="60" spans="1:15">
      <c r="A60" s="206"/>
      <c r="B60" s="29" t="s">
        <v>364</v>
      </c>
      <c r="C60" s="210"/>
      <c r="D60" s="29" t="s">
        <v>376</v>
      </c>
      <c r="E60" s="29" t="s">
        <v>337</v>
      </c>
      <c r="F60" s="29" t="s">
        <v>337</v>
      </c>
      <c r="G60" s="29" t="s">
        <v>337</v>
      </c>
      <c r="H60" s="29" t="s">
        <v>337</v>
      </c>
      <c r="I60" s="29" t="s">
        <v>337</v>
      </c>
      <c r="J60" s="29" t="s">
        <v>337</v>
      </c>
      <c r="K60" s="29" t="s">
        <v>337</v>
      </c>
      <c r="L60" s="2" t="s">
        <v>337</v>
      </c>
      <c r="M60" s="2">
        <v>796</v>
      </c>
      <c r="N60" s="2">
        <v>24</v>
      </c>
      <c r="O60" s="201"/>
    </row>
    <row r="61" spans="1:15">
      <c r="A61" s="206"/>
      <c r="B61" s="29" t="s">
        <v>364</v>
      </c>
      <c r="C61" s="210"/>
      <c r="D61" s="29" t="s">
        <v>377</v>
      </c>
      <c r="E61" s="29" t="s">
        <v>337</v>
      </c>
      <c r="F61" s="29" t="s">
        <v>337</v>
      </c>
      <c r="G61" s="29" t="s">
        <v>337</v>
      </c>
      <c r="H61" s="29" t="s">
        <v>337</v>
      </c>
      <c r="I61" s="29" t="s">
        <v>337</v>
      </c>
      <c r="J61" s="29" t="s">
        <v>337</v>
      </c>
      <c r="K61" s="29" t="s">
        <v>337</v>
      </c>
      <c r="L61" s="2" t="s">
        <v>337</v>
      </c>
      <c r="M61" s="2">
        <v>403</v>
      </c>
      <c r="N61" s="2">
        <v>341</v>
      </c>
      <c r="O61" s="201"/>
    </row>
    <row r="62" spans="1:15">
      <c r="A62" s="206"/>
      <c r="B62" s="29" t="s">
        <v>364</v>
      </c>
      <c r="C62" s="210"/>
      <c r="D62" s="29" t="s">
        <v>378</v>
      </c>
      <c r="E62" s="29" t="s">
        <v>337</v>
      </c>
      <c r="F62" s="29" t="s">
        <v>337</v>
      </c>
      <c r="G62" s="29" t="s">
        <v>337</v>
      </c>
      <c r="H62" s="29" t="s">
        <v>337</v>
      </c>
      <c r="I62" s="29" t="s">
        <v>337</v>
      </c>
      <c r="J62" s="29" t="s">
        <v>337</v>
      </c>
      <c r="K62" s="29" t="s">
        <v>337</v>
      </c>
      <c r="L62" s="2" t="s">
        <v>337</v>
      </c>
      <c r="M62" s="2">
        <v>956</v>
      </c>
      <c r="N62" s="2">
        <v>354</v>
      </c>
      <c r="O62" s="201"/>
    </row>
    <row r="63" spans="1:15">
      <c r="A63" s="206"/>
      <c r="B63" s="29" t="s">
        <v>364</v>
      </c>
      <c r="C63" s="210"/>
      <c r="D63" s="29" t="s">
        <v>379</v>
      </c>
      <c r="E63" s="29" t="s">
        <v>337</v>
      </c>
      <c r="F63" s="29" t="s">
        <v>337</v>
      </c>
      <c r="G63" s="29" t="s">
        <v>337</v>
      </c>
      <c r="H63" s="29" t="s">
        <v>337</v>
      </c>
      <c r="I63" s="29" t="s">
        <v>337</v>
      </c>
      <c r="J63" s="29" t="s">
        <v>337</v>
      </c>
      <c r="K63" s="29" t="s">
        <v>337</v>
      </c>
      <c r="L63" s="2" t="s">
        <v>337</v>
      </c>
      <c r="M63" s="2">
        <v>1059</v>
      </c>
      <c r="N63" s="2">
        <v>403</v>
      </c>
      <c r="O63" s="201"/>
    </row>
    <row r="64" spans="1:15">
      <c r="A64" s="206"/>
      <c r="B64" s="29" t="s">
        <v>364</v>
      </c>
      <c r="C64" s="210"/>
      <c r="D64" s="29" t="s">
        <v>380</v>
      </c>
      <c r="E64" s="29" t="s">
        <v>337</v>
      </c>
      <c r="F64" s="29" t="s">
        <v>337</v>
      </c>
      <c r="G64" s="29" t="s">
        <v>337</v>
      </c>
      <c r="H64" s="29" t="s">
        <v>337</v>
      </c>
      <c r="I64" s="29" t="s">
        <v>337</v>
      </c>
      <c r="J64" s="29" t="s">
        <v>337</v>
      </c>
      <c r="K64" s="29" t="s">
        <v>337</v>
      </c>
      <c r="L64" s="2" t="s">
        <v>337</v>
      </c>
      <c r="M64" s="2">
        <v>1353</v>
      </c>
      <c r="N64" s="2">
        <v>981</v>
      </c>
      <c r="O64" s="201"/>
    </row>
    <row r="65" spans="1:15">
      <c r="A65" s="206"/>
      <c r="B65" s="29" t="s">
        <v>364</v>
      </c>
      <c r="C65" s="211"/>
      <c r="D65" s="29" t="s">
        <v>381</v>
      </c>
      <c r="E65" s="29" t="s">
        <v>337</v>
      </c>
      <c r="F65" s="29" t="s">
        <v>337</v>
      </c>
      <c r="G65" s="29" t="s">
        <v>337</v>
      </c>
      <c r="H65" s="29" t="s">
        <v>337</v>
      </c>
      <c r="I65" s="29" t="s">
        <v>337</v>
      </c>
      <c r="J65" s="29" t="s">
        <v>337</v>
      </c>
      <c r="K65" s="29" t="s">
        <v>337</v>
      </c>
      <c r="L65" s="2" t="s">
        <v>337</v>
      </c>
      <c r="M65" s="2">
        <v>2994</v>
      </c>
      <c r="N65" s="2">
        <v>2188</v>
      </c>
      <c r="O65" s="158"/>
    </row>
    <row r="66" spans="1:15">
      <c r="A66" s="206"/>
      <c r="B66" s="37" t="s">
        <v>382</v>
      </c>
      <c r="C66" s="37" t="s">
        <v>383</v>
      </c>
      <c r="D66" s="37" t="s">
        <v>384</v>
      </c>
      <c r="E66" s="37">
        <v>2023217</v>
      </c>
      <c r="F66" s="1">
        <v>3</v>
      </c>
      <c r="G66" s="1">
        <v>200</v>
      </c>
      <c r="H66" s="37">
        <v>5000</v>
      </c>
      <c r="I66" s="37">
        <v>20</v>
      </c>
      <c r="J66" s="37">
        <v>0.05</v>
      </c>
      <c r="K66" s="37">
        <v>0.16</v>
      </c>
      <c r="L66" s="1">
        <v>427</v>
      </c>
      <c r="M66" s="1">
        <v>10255</v>
      </c>
      <c r="N66" s="1">
        <v>9564</v>
      </c>
      <c r="O66" s="37"/>
    </row>
    <row r="67" spans="1:15">
      <c r="A67" s="206"/>
      <c r="B67" s="209" t="s">
        <v>385</v>
      </c>
      <c r="C67" s="209" t="s">
        <v>386</v>
      </c>
      <c r="D67" s="37" t="s">
        <v>387</v>
      </c>
      <c r="E67" s="37">
        <v>2023217</v>
      </c>
      <c r="F67" s="1">
        <v>3</v>
      </c>
      <c r="G67" s="1">
        <v>200</v>
      </c>
      <c r="H67" s="1">
        <v>2500</v>
      </c>
      <c r="I67" s="1">
        <v>10</v>
      </c>
      <c r="J67" s="1">
        <v>0.05</v>
      </c>
      <c r="K67" s="1">
        <v>0.05</v>
      </c>
      <c r="L67" s="1">
        <v>110</v>
      </c>
      <c r="M67" s="1">
        <v>6779</v>
      </c>
      <c r="N67" s="1">
        <v>5047</v>
      </c>
      <c r="O67" s="1"/>
    </row>
    <row r="68" spans="1:15">
      <c r="A68" s="206"/>
      <c r="B68" s="211"/>
      <c r="C68" s="211"/>
      <c r="D68" s="32" t="s">
        <v>388</v>
      </c>
      <c r="E68" s="32">
        <v>2023217</v>
      </c>
      <c r="F68" s="3">
        <v>3</v>
      </c>
      <c r="G68" s="3">
        <v>200</v>
      </c>
      <c r="H68" s="3">
        <v>2500</v>
      </c>
      <c r="I68" s="3">
        <v>10</v>
      </c>
      <c r="J68" s="3">
        <v>0.05</v>
      </c>
      <c r="K68" s="3">
        <v>0.3</v>
      </c>
      <c r="L68" s="32">
        <v>77</v>
      </c>
      <c r="M68" s="3">
        <v>2842</v>
      </c>
      <c r="N68" s="3">
        <v>1851</v>
      </c>
      <c r="O68" s="32"/>
    </row>
    <row r="69" spans="1:15">
      <c r="A69" s="206"/>
      <c r="B69" s="37" t="s">
        <v>389</v>
      </c>
      <c r="C69" s="209" t="s">
        <v>390</v>
      </c>
      <c r="D69" s="29" t="s">
        <v>391</v>
      </c>
      <c r="E69" s="29">
        <v>2023217</v>
      </c>
      <c r="F69" s="2">
        <v>3</v>
      </c>
      <c r="G69" s="2">
        <v>200</v>
      </c>
      <c r="H69" s="2">
        <v>4000</v>
      </c>
      <c r="I69" s="2">
        <v>15</v>
      </c>
      <c r="J69" s="2">
        <v>0.05</v>
      </c>
      <c r="K69" s="2">
        <v>0.02</v>
      </c>
      <c r="L69" s="2">
        <v>14</v>
      </c>
      <c r="M69" s="2">
        <v>681</v>
      </c>
      <c r="N69" s="2">
        <v>405</v>
      </c>
      <c r="O69" s="29"/>
    </row>
    <row r="70" spans="1:15">
      <c r="A70" s="206"/>
      <c r="B70" s="29" t="s">
        <v>389</v>
      </c>
      <c r="C70" s="210"/>
      <c r="D70" s="29" t="s">
        <v>392</v>
      </c>
      <c r="E70" s="29">
        <v>2023217</v>
      </c>
      <c r="F70" s="2">
        <v>3</v>
      </c>
      <c r="G70" s="2">
        <v>200</v>
      </c>
      <c r="H70" s="2">
        <v>4000</v>
      </c>
      <c r="I70" s="2">
        <v>15</v>
      </c>
      <c r="J70" s="2">
        <v>0.05</v>
      </c>
      <c r="K70" s="2">
        <v>7.0000000000000007E-2</v>
      </c>
      <c r="L70" s="2">
        <v>66</v>
      </c>
      <c r="M70" s="2">
        <v>1623</v>
      </c>
      <c r="N70" s="2">
        <v>1445</v>
      </c>
      <c r="O70" s="29"/>
    </row>
    <row r="71" spans="1:15">
      <c r="A71" s="206"/>
      <c r="B71" s="29" t="s">
        <v>389</v>
      </c>
      <c r="C71" s="210"/>
      <c r="D71" s="29" t="s">
        <v>393</v>
      </c>
      <c r="E71" s="29">
        <v>2023217</v>
      </c>
      <c r="F71" s="2">
        <v>3</v>
      </c>
      <c r="G71" s="2">
        <v>200</v>
      </c>
      <c r="H71" s="2">
        <v>2000</v>
      </c>
      <c r="I71" s="2">
        <v>15</v>
      </c>
      <c r="J71" s="2">
        <v>0.05</v>
      </c>
      <c r="K71" s="2">
        <v>0.18</v>
      </c>
      <c r="L71" s="2">
        <v>31</v>
      </c>
      <c r="M71" s="2">
        <v>901</v>
      </c>
      <c r="N71" s="2">
        <v>106</v>
      </c>
      <c r="O71" s="29"/>
    </row>
    <row r="72" spans="1:15">
      <c r="A72" s="206"/>
      <c r="B72" s="29" t="s">
        <v>389</v>
      </c>
      <c r="C72" s="210"/>
      <c r="D72" s="29" t="s">
        <v>394</v>
      </c>
      <c r="E72" s="29">
        <v>2023217</v>
      </c>
      <c r="F72" s="2">
        <v>3</v>
      </c>
      <c r="G72" s="2">
        <v>200</v>
      </c>
      <c r="H72" s="2">
        <v>4000</v>
      </c>
      <c r="I72" s="2">
        <v>15</v>
      </c>
      <c r="J72" s="2">
        <v>0.05</v>
      </c>
      <c r="K72" s="2">
        <v>0.05</v>
      </c>
      <c r="L72" s="2">
        <v>34</v>
      </c>
      <c r="M72" s="2">
        <v>898</v>
      </c>
      <c r="N72" s="2">
        <v>674</v>
      </c>
      <c r="O72" s="29"/>
    </row>
    <row r="73" spans="1:15">
      <c r="A73" s="206"/>
      <c r="B73" s="29" t="s">
        <v>389</v>
      </c>
      <c r="C73" s="210"/>
      <c r="D73" s="29" t="s">
        <v>395</v>
      </c>
      <c r="E73" s="29">
        <v>2023217</v>
      </c>
      <c r="F73" s="2">
        <v>3</v>
      </c>
      <c r="G73" s="2">
        <v>200</v>
      </c>
      <c r="H73" s="2">
        <v>2000</v>
      </c>
      <c r="I73" s="2">
        <v>15</v>
      </c>
      <c r="J73" s="2">
        <v>0.05</v>
      </c>
      <c r="K73" s="2">
        <v>0.11</v>
      </c>
      <c r="L73" s="2">
        <v>25</v>
      </c>
      <c r="M73" s="2">
        <v>775</v>
      </c>
      <c r="N73" s="2">
        <v>121</v>
      </c>
      <c r="O73" s="29"/>
    </row>
    <row r="74" spans="1:15">
      <c r="A74" s="170"/>
      <c r="B74" s="32" t="s">
        <v>389</v>
      </c>
      <c r="C74" s="211"/>
      <c r="D74" s="32" t="s">
        <v>396</v>
      </c>
      <c r="E74" s="32">
        <v>2023217</v>
      </c>
      <c r="F74" s="3">
        <v>3</v>
      </c>
      <c r="G74" s="3">
        <v>200</v>
      </c>
      <c r="H74" s="3">
        <v>4000</v>
      </c>
      <c r="I74" s="3">
        <v>15</v>
      </c>
      <c r="J74" s="3">
        <v>0.05</v>
      </c>
      <c r="K74" s="3">
        <v>0.3</v>
      </c>
      <c r="L74" s="3">
        <v>131</v>
      </c>
      <c r="M74" s="3">
        <v>3087</v>
      </c>
      <c r="N74" s="3">
        <v>2619</v>
      </c>
      <c r="O74" s="32"/>
    </row>
    <row r="75" spans="1:15">
      <c r="A75" s="206" t="s">
        <v>397</v>
      </c>
      <c r="B75" s="157" t="s">
        <v>398</v>
      </c>
      <c r="C75" s="210" t="s">
        <v>399</v>
      </c>
      <c r="D75" s="2" t="s">
        <v>400</v>
      </c>
      <c r="E75" s="29" t="s">
        <v>337</v>
      </c>
      <c r="F75" s="29" t="s">
        <v>337</v>
      </c>
      <c r="G75" s="29" t="s">
        <v>337</v>
      </c>
      <c r="H75" s="29" t="s">
        <v>337</v>
      </c>
      <c r="I75" s="29" t="s">
        <v>337</v>
      </c>
      <c r="J75" s="29" t="s">
        <v>337</v>
      </c>
      <c r="K75" s="29" t="s">
        <v>337</v>
      </c>
      <c r="L75" s="2" t="s">
        <v>337</v>
      </c>
      <c r="M75" s="2">
        <v>4749</v>
      </c>
      <c r="N75" s="2"/>
      <c r="O75" s="157" t="s">
        <v>338</v>
      </c>
    </row>
    <row r="76" spans="1:15">
      <c r="A76" s="206"/>
      <c r="B76" s="201"/>
      <c r="C76" s="210"/>
      <c r="D76" s="2" t="s">
        <v>401</v>
      </c>
      <c r="E76" s="29" t="s">
        <v>337</v>
      </c>
      <c r="F76" s="29" t="s">
        <v>337</v>
      </c>
      <c r="G76" s="29" t="s">
        <v>337</v>
      </c>
      <c r="H76" s="29" t="s">
        <v>337</v>
      </c>
      <c r="I76" s="29" t="s">
        <v>337</v>
      </c>
      <c r="J76" s="29" t="s">
        <v>337</v>
      </c>
      <c r="K76" s="29" t="s">
        <v>337</v>
      </c>
      <c r="L76" s="2" t="s">
        <v>337</v>
      </c>
      <c r="M76" s="2">
        <v>4595</v>
      </c>
      <c r="N76" s="2"/>
      <c r="O76" s="201"/>
    </row>
    <row r="77" spans="1:15">
      <c r="A77" s="206"/>
      <c r="B77" s="201"/>
      <c r="C77" s="210" t="s">
        <v>402</v>
      </c>
      <c r="D77" s="2" t="s">
        <v>403</v>
      </c>
      <c r="E77" s="29" t="s">
        <v>337</v>
      </c>
      <c r="F77" s="29" t="s">
        <v>337</v>
      </c>
      <c r="G77" s="29" t="s">
        <v>337</v>
      </c>
      <c r="H77" s="29" t="s">
        <v>337</v>
      </c>
      <c r="I77" s="29" t="s">
        <v>337</v>
      </c>
      <c r="J77" s="29" t="s">
        <v>337</v>
      </c>
      <c r="K77" s="29" t="s">
        <v>337</v>
      </c>
      <c r="L77" s="2" t="s">
        <v>337</v>
      </c>
      <c r="M77" s="2">
        <v>6246</v>
      </c>
      <c r="N77" s="2"/>
      <c r="O77" s="201"/>
    </row>
    <row r="78" spans="1:15">
      <c r="A78" s="206"/>
      <c r="B78" s="201"/>
      <c r="C78" s="210"/>
      <c r="D78" s="2" t="s">
        <v>404</v>
      </c>
      <c r="E78" s="29" t="s">
        <v>337</v>
      </c>
      <c r="F78" s="29" t="s">
        <v>337</v>
      </c>
      <c r="G78" s="29" t="s">
        <v>337</v>
      </c>
      <c r="H78" s="29" t="s">
        <v>337</v>
      </c>
      <c r="I78" s="29" t="s">
        <v>337</v>
      </c>
      <c r="J78" s="29" t="s">
        <v>337</v>
      </c>
      <c r="K78" s="29" t="s">
        <v>337</v>
      </c>
      <c r="L78" s="2" t="s">
        <v>337</v>
      </c>
      <c r="M78" s="2">
        <v>6156</v>
      </c>
      <c r="N78" s="2"/>
      <c r="O78" s="201"/>
    </row>
    <row r="79" spans="1:15">
      <c r="A79" s="206"/>
      <c r="B79" s="201"/>
      <c r="C79" s="210"/>
      <c r="D79" s="2" t="s">
        <v>405</v>
      </c>
      <c r="E79" s="29" t="s">
        <v>337</v>
      </c>
      <c r="F79" s="29" t="s">
        <v>337</v>
      </c>
      <c r="G79" s="29" t="s">
        <v>337</v>
      </c>
      <c r="H79" s="29" t="s">
        <v>337</v>
      </c>
      <c r="I79" s="29" t="s">
        <v>337</v>
      </c>
      <c r="J79" s="29" t="s">
        <v>337</v>
      </c>
      <c r="K79" s="29" t="s">
        <v>337</v>
      </c>
      <c r="L79" s="2" t="s">
        <v>337</v>
      </c>
      <c r="M79" s="2">
        <v>6574</v>
      </c>
      <c r="N79" s="2"/>
      <c r="O79" s="201"/>
    </row>
    <row r="80" spans="1:15">
      <c r="A80" s="206"/>
      <c r="B80" s="201"/>
      <c r="C80" s="210"/>
      <c r="D80" s="2" t="s">
        <v>406</v>
      </c>
      <c r="E80" s="29" t="s">
        <v>337</v>
      </c>
      <c r="F80" s="29" t="s">
        <v>337</v>
      </c>
      <c r="G80" s="29" t="s">
        <v>337</v>
      </c>
      <c r="H80" s="29" t="s">
        <v>337</v>
      </c>
      <c r="I80" s="29" t="s">
        <v>337</v>
      </c>
      <c r="J80" s="29" t="s">
        <v>337</v>
      </c>
      <c r="K80" s="29" t="s">
        <v>337</v>
      </c>
      <c r="L80" s="2" t="s">
        <v>337</v>
      </c>
      <c r="M80" s="2">
        <v>5542</v>
      </c>
      <c r="N80" s="2"/>
      <c r="O80" s="201"/>
    </row>
    <row r="81" spans="1:15">
      <c r="A81" s="206"/>
      <c r="B81" s="201"/>
      <c r="C81" s="210" t="s">
        <v>407</v>
      </c>
      <c r="D81" s="2" t="s">
        <v>408</v>
      </c>
      <c r="E81" s="29">
        <v>2023217</v>
      </c>
      <c r="F81" s="29">
        <v>3</v>
      </c>
      <c r="G81" s="29">
        <v>200</v>
      </c>
      <c r="H81" s="29">
        <v>3000</v>
      </c>
      <c r="I81" s="29">
        <v>20</v>
      </c>
      <c r="J81" s="29">
        <v>0.05</v>
      </c>
      <c r="K81" s="2">
        <v>0.23</v>
      </c>
      <c r="L81" s="2">
        <v>166</v>
      </c>
      <c r="M81" s="2">
        <v>4833</v>
      </c>
      <c r="N81" s="2"/>
      <c r="O81" s="29"/>
    </row>
    <row r="82" spans="1:15">
      <c r="A82" s="206"/>
      <c r="B82" s="201"/>
      <c r="C82" s="210"/>
      <c r="D82" s="2" t="s">
        <v>409</v>
      </c>
      <c r="E82" s="29">
        <v>2023217</v>
      </c>
      <c r="F82" s="29">
        <v>3</v>
      </c>
      <c r="G82" s="29">
        <v>200</v>
      </c>
      <c r="H82" s="29">
        <v>3000</v>
      </c>
      <c r="I82" s="29">
        <v>20</v>
      </c>
      <c r="J82" s="29">
        <v>0.05</v>
      </c>
      <c r="K82" s="2">
        <v>5.0000000000000001E-3</v>
      </c>
      <c r="L82" s="2">
        <v>131</v>
      </c>
      <c r="M82" s="2">
        <v>3198</v>
      </c>
      <c r="N82" s="2"/>
      <c r="O82" s="29"/>
    </row>
    <row r="83" spans="1:15">
      <c r="A83" s="206"/>
      <c r="B83" s="201"/>
      <c r="C83" s="210"/>
      <c r="D83" s="2" t="s">
        <v>410</v>
      </c>
      <c r="E83" s="29">
        <v>2023217</v>
      </c>
      <c r="F83" s="29">
        <v>3</v>
      </c>
      <c r="G83" s="29">
        <v>200</v>
      </c>
      <c r="H83" s="29">
        <v>3000</v>
      </c>
      <c r="I83" s="29">
        <v>20</v>
      </c>
      <c r="J83" s="29">
        <v>0.05</v>
      </c>
      <c r="K83" s="2">
        <v>5.0000000000000001E-3</v>
      </c>
      <c r="L83" s="2">
        <v>153</v>
      </c>
      <c r="M83" s="2">
        <v>4811</v>
      </c>
      <c r="N83" s="2"/>
      <c r="O83" s="29"/>
    </row>
    <row r="84" spans="1:15">
      <c r="A84" s="206"/>
      <c r="B84" s="201"/>
      <c r="C84" s="210"/>
      <c r="D84" s="2" t="s">
        <v>411</v>
      </c>
      <c r="E84" s="29">
        <v>2023217</v>
      </c>
      <c r="F84" s="29">
        <v>3</v>
      </c>
      <c r="G84" s="29">
        <v>200</v>
      </c>
      <c r="H84" s="29">
        <v>3000</v>
      </c>
      <c r="I84" s="29">
        <v>20</v>
      </c>
      <c r="J84" s="29">
        <v>0.05</v>
      </c>
      <c r="K84" s="2">
        <v>0.3</v>
      </c>
      <c r="L84" s="2">
        <v>247</v>
      </c>
      <c r="M84" s="2">
        <v>8148</v>
      </c>
      <c r="N84" s="2"/>
      <c r="O84" s="29"/>
    </row>
    <row r="85" spans="1:15">
      <c r="A85" s="206"/>
      <c r="B85" s="201"/>
      <c r="C85" s="210"/>
      <c r="D85" s="2" t="s">
        <v>412</v>
      </c>
      <c r="E85" s="29">
        <v>2023217</v>
      </c>
      <c r="F85" s="29">
        <v>3</v>
      </c>
      <c r="G85" s="29">
        <v>200</v>
      </c>
      <c r="H85" s="29">
        <v>3000</v>
      </c>
      <c r="I85" s="29">
        <v>20</v>
      </c>
      <c r="J85" s="29">
        <v>0.05</v>
      </c>
      <c r="K85" s="2">
        <v>0.3</v>
      </c>
      <c r="L85" s="2">
        <v>281</v>
      </c>
      <c r="M85" s="2">
        <v>8286</v>
      </c>
      <c r="N85" s="2"/>
      <c r="O85" s="29"/>
    </row>
    <row r="86" spans="1:15">
      <c r="A86" s="206"/>
      <c r="B86" s="201"/>
      <c r="C86" s="210"/>
      <c r="D86" s="2" t="s">
        <v>413</v>
      </c>
      <c r="E86" s="29">
        <v>2023217</v>
      </c>
      <c r="F86" s="29">
        <v>3</v>
      </c>
      <c r="G86" s="29">
        <v>200</v>
      </c>
      <c r="H86" s="29">
        <v>3000</v>
      </c>
      <c r="I86" s="29">
        <v>20</v>
      </c>
      <c r="J86" s="29">
        <v>0.05</v>
      </c>
      <c r="K86" s="2">
        <v>0.28000000000000003</v>
      </c>
      <c r="L86" s="2">
        <v>301</v>
      </c>
      <c r="M86" s="2">
        <v>8306</v>
      </c>
      <c r="N86" s="2"/>
      <c r="O86" s="29"/>
    </row>
    <row r="87" spans="1:15">
      <c r="A87" s="206"/>
      <c r="B87" s="201"/>
      <c r="C87" s="210" t="s">
        <v>414</v>
      </c>
      <c r="D87" s="2" t="s">
        <v>415</v>
      </c>
      <c r="E87" s="29">
        <v>2023217</v>
      </c>
      <c r="F87" s="29">
        <v>3</v>
      </c>
      <c r="G87" s="29">
        <v>200</v>
      </c>
      <c r="H87" s="29">
        <v>3000</v>
      </c>
      <c r="I87" s="2">
        <v>10</v>
      </c>
      <c r="J87" s="29">
        <v>0.05</v>
      </c>
      <c r="K87" s="2">
        <v>0.27</v>
      </c>
      <c r="L87" s="2">
        <v>198</v>
      </c>
      <c r="M87" s="2">
        <v>5372</v>
      </c>
      <c r="N87" s="2"/>
      <c r="O87" s="29"/>
    </row>
    <row r="88" spans="1:15">
      <c r="A88" s="206"/>
      <c r="B88" s="201"/>
      <c r="C88" s="210"/>
      <c r="D88" s="2" t="s">
        <v>416</v>
      </c>
      <c r="E88" s="29">
        <v>2023217</v>
      </c>
      <c r="F88" s="29">
        <v>3</v>
      </c>
      <c r="G88" s="29">
        <v>200</v>
      </c>
      <c r="H88" s="29">
        <v>3000</v>
      </c>
      <c r="I88" s="2">
        <v>10</v>
      </c>
      <c r="J88" s="29">
        <v>0.05</v>
      </c>
      <c r="K88" s="2">
        <v>0.06</v>
      </c>
      <c r="L88" s="2">
        <v>195</v>
      </c>
      <c r="M88" s="2">
        <v>4793</v>
      </c>
      <c r="N88" s="2"/>
      <c r="O88" s="29"/>
    </row>
    <row r="89" spans="1:15">
      <c r="A89" s="170"/>
      <c r="B89" s="158"/>
      <c r="C89" s="211"/>
      <c r="D89" s="3" t="s">
        <v>417</v>
      </c>
      <c r="E89" s="3">
        <v>2023217</v>
      </c>
      <c r="F89" s="3">
        <v>3</v>
      </c>
      <c r="G89" s="3">
        <v>200</v>
      </c>
      <c r="H89" s="3">
        <v>3000</v>
      </c>
      <c r="I89" s="3">
        <v>10</v>
      </c>
      <c r="J89" s="3">
        <v>0.05</v>
      </c>
      <c r="K89" s="3">
        <v>0.24</v>
      </c>
      <c r="L89" s="3">
        <v>204</v>
      </c>
      <c r="M89" s="3">
        <v>5154</v>
      </c>
      <c r="N89" s="3"/>
      <c r="O89" s="32"/>
    </row>
    <row r="90" spans="1:15">
      <c r="B90" s="108"/>
      <c r="L90" s="16"/>
      <c r="M90" s="16"/>
      <c r="N90" s="16"/>
    </row>
    <row r="91" spans="1:15">
      <c r="A91" s="84" t="s">
        <v>172</v>
      </c>
      <c r="B91" s="109" t="s">
        <v>418</v>
      </c>
      <c r="L91" s="16"/>
      <c r="M91" s="16"/>
      <c r="N91" s="16"/>
    </row>
    <row r="92" spans="1:15">
      <c r="A92" s="60"/>
      <c r="B92" s="109" t="s">
        <v>419</v>
      </c>
      <c r="L92" s="16"/>
      <c r="M92" s="16"/>
      <c r="N92" s="16"/>
    </row>
    <row r="93" spans="1:15">
      <c r="A93" s="60"/>
      <c r="B93" s="60" t="s">
        <v>420</v>
      </c>
      <c r="L93" s="16"/>
      <c r="M93" s="16"/>
      <c r="N93" s="16"/>
    </row>
    <row r="94" spans="1:15">
      <c r="A94" s="60"/>
      <c r="B94" s="60" t="s">
        <v>421</v>
      </c>
      <c r="L94" s="16"/>
      <c r="M94" s="16"/>
      <c r="N94" s="16"/>
    </row>
    <row r="95" spans="1:15">
      <c r="A95" s="60"/>
      <c r="B95" s="60" t="s">
        <v>422</v>
      </c>
      <c r="L95" s="16"/>
      <c r="M95" s="16"/>
      <c r="N95" s="16"/>
    </row>
    <row r="96" spans="1:15">
      <c r="B96" s="60" t="s">
        <v>423</v>
      </c>
      <c r="L96" s="16"/>
      <c r="M96" s="16"/>
      <c r="N96" s="16"/>
    </row>
  </sheetData>
  <mergeCells count="23">
    <mergeCell ref="A75:A89"/>
    <mergeCell ref="B75:B89"/>
    <mergeCell ref="C75:C76"/>
    <mergeCell ref="O75:O80"/>
    <mergeCell ref="C77:C80"/>
    <mergeCell ref="C81:C86"/>
    <mergeCell ref="C87:C89"/>
    <mergeCell ref="O29:O36"/>
    <mergeCell ref="C37:C39"/>
    <mergeCell ref="O37:O39"/>
    <mergeCell ref="C40:C49"/>
    <mergeCell ref="A50:A74"/>
    <mergeCell ref="C50:C65"/>
    <mergeCell ref="O50:O65"/>
    <mergeCell ref="B67:B68"/>
    <mergeCell ref="C67:C68"/>
    <mergeCell ref="C69:C74"/>
    <mergeCell ref="A3:A8"/>
    <mergeCell ref="C3:C8"/>
    <mergeCell ref="A9:A49"/>
    <mergeCell ref="C9:C25"/>
    <mergeCell ref="C26:C28"/>
    <mergeCell ref="C29:C36"/>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57"/>
  <sheetViews>
    <sheetView workbookViewId="0"/>
  </sheetViews>
  <sheetFormatPr defaultColWidth="11" defaultRowHeight="15.75"/>
  <cols>
    <col min="1" max="1" width="7.5" customWidth="1"/>
    <col min="2" max="2" width="9.625" customWidth="1"/>
    <col min="3" max="3" width="18" customWidth="1"/>
    <col min="4" max="4" width="126.625" customWidth="1"/>
    <col min="5" max="5" width="13.5" customWidth="1"/>
    <col min="6" max="6" width="9.875" customWidth="1"/>
  </cols>
  <sheetData>
    <row r="1" spans="1:6" s="46" customFormat="1" ht="36" customHeight="1" thickBot="1">
      <c r="A1" s="25" t="s">
        <v>993</v>
      </c>
    </row>
    <row r="2" spans="1:6" ht="16.5" thickBot="1">
      <c r="A2" s="104" t="s">
        <v>986</v>
      </c>
      <c r="B2" s="104" t="s">
        <v>987</v>
      </c>
      <c r="C2" s="104" t="s">
        <v>988</v>
      </c>
      <c r="D2" s="104" t="s">
        <v>428</v>
      </c>
      <c r="E2" s="104" t="s">
        <v>989</v>
      </c>
      <c r="F2" s="104" t="s">
        <v>990</v>
      </c>
    </row>
    <row r="3" spans="1:6">
      <c r="A3">
        <v>1</v>
      </c>
      <c r="B3">
        <v>27</v>
      </c>
      <c r="C3">
        <v>0</v>
      </c>
      <c r="D3" t="s">
        <v>430</v>
      </c>
      <c r="E3" t="s">
        <v>431</v>
      </c>
      <c r="F3">
        <v>0</v>
      </c>
    </row>
    <row r="4" spans="1:6">
      <c r="A4">
        <v>2</v>
      </c>
      <c r="B4">
        <v>32</v>
      </c>
      <c r="C4">
        <v>0</v>
      </c>
      <c r="D4" t="s">
        <v>432</v>
      </c>
      <c r="E4" t="s">
        <v>431</v>
      </c>
      <c r="F4">
        <v>0</v>
      </c>
    </row>
    <row r="5" spans="1:6">
      <c r="A5">
        <v>3</v>
      </c>
      <c r="B5">
        <v>51</v>
      </c>
      <c r="C5">
        <v>0</v>
      </c>
      <c r="D5" t="s">
        <v>433</v>
      </c>
      <c r="E5" t="s">
        <v>431</v>
      </c>
      <c r="F5">
        <v>0</v>
      </c>
    </row>
    <row r="6" spans="1:6">
      <c r="A6">
        <v>4</v>
      </c>
      <c r="B6">
        <v>52</v>
      </c>
      <c r="C6">
        <v>0</v>
      </c>
      <c r="D6" t="s">
        <v>434</v>
      </c>
      <c r="E6" t="s">
        <v>431</v>
      </c>
      <c r="F6">
        <v>0</v>
      </c>
    </row>
    <row r="7" spans="1:6">
      <c r="A7">
        <v>5</v>
      </c>
      <c r="B7">
        <v>53</v>
      </c>
      <c r="C7">
        <v>0</v>
      </c>
      <c r="D7" t="s">
        <v>435</v>
      </c>
      <c r="E7" t="s">
        <v>431</v>
      </c>
      <c r="F7">
        <v>0</v>
      </c>
    </row>
    <row r="8" spans="1:6">
      <c r="A8">
        <v>6</v>
      </c>
      <c r="B8">
        <v>54</v>
      </c>
      <c r="C8">
        <v>0</v>
      </c>
      <c r="D8" t="s">
        <v>436</v>
      </c>
      <c r="E8" t="s">
        <v>431</v>
      </c>
      <c r="F8">
        <v>0</v>
      </c>
    </row>
    <row r="9" spans="1:6">
      <c r="A9">
        <v>7</v>
      </c>
      <c r="B9">
        <v>55</v>
      </c>
      <c r="C9">
        <v>0</v>
      </c>
      <c r="D9" t="s">
        <v>437</v>
      </c>
      <c r="E9" t="s">
        <v>431</v>
      </c>
      <c r="F9">
        <v>0</v>
      </c>
    </row>
    <row r="10" spans="1:6">
      <c r="A10">
        <v>8</v>
      </c>
      <c r="B10">
        <v>56</v>
      </c>
      <c r="C10">
        <v>0</v>
      </c>
      <c r="D10" t="s">
        <v>438</v>
      </c>
      <c r="E10" t="s">
        <v>431</v>
      </c>
      <c r="F10">
        <v>0</v>
      </c>
    </row>
    <row r="11" spans="1:6">
      <c r="A11">
        <v>9</v>
      </c>
      <c r="B11">
        <v>64</v>
      </c>
      <c r="C11">
        <v>0</v>
      </c>
      <c r="D11" t="s">
        <v>439</v>
      </c>
      <c r="E11" t="s">
        <v>431</v>
      </c>
      <c r="F11">
        <v>0</v>
      </c>
    </row>
    <row r="12" spans="1:6">
      <c r="A12">
        <v>10</v>
      </c>
      <c r="B12">
        <v>65</v>
      </c>
      <c r="C12">
        <v>0</v>
      </c>
      <c r="D12" t="s">
        <v>440</v>
      </c>
      <c r="E12" t="s">
        <v>431</v>
      </c>
      <c r="F12">
        <v>0</v>
      </c>
    </row>
    <row r="13" spans="1:6">
      <c r="A13">
        <v>11</v>
      </c>
      <c r="B13">
        <v>84</v>
      </c>
      <c r="C13">
        <v>0</v>
      </c>
      <c r="D13" t="s">
        <v>441</v>
      </c>
      <c r="E13" t="s">
        <v>431</v>
      </c>
      <c r="F13">
        <v>0</v>
      </c>
    </row>
    <row r="14" spans="1:6">
      <c r="A14">
        <v>12</v>
      </c>
      <c r="B14">
        <v>89</v>
      </c>
      <c r="C14">
        <v>1</v>
      </c>
      <c r="D14" t="s">
        <v>442</v>
      </c>
      <c r="E14" t="s">
        <v>443</v>
      </c>
      <c r="F14">
        <v>1</v>
      </c>
    </row>
    <row r="15" spans="1:6">
      <c r="A15">
        <v>13</v>
      </c>
      <c r="B15">
        <v>90</v>
      </c>
      <c r="C15">
        <v>1</v>
      </c>
      <c r="D15" t="s">
        <v>444</v>
      </c>
      <c r="E15" t="s">
        <v>443</v>
      </c>
      <c r="F15">
        <v>1</v>
      </c>
    </row>
    <row r="16" spans="1:6">
      <c r="A16">
        <v>14</v>
      </c>
      <c r="B16">
        <v>91</v>
      </c>
      <c r="C16">
        <v>1</v>
      </c>
      <c r="D16" t="s">
        <v>445</v>
      </c>
      <c r="E16" t="s">
        <v>443</v>
      </c>
      <c r="F16">
        <v>1</v>
      </c>
    </row>
    <row r="17" spans="1:6">
      <c r="A17">
        <v>15</v>
      </c>
      <c r="B17">
        <v>94</v>
      </c>
      <c r="C17">
        <v>1</v>
      </c>
      <c r="D17" t="s">
        <v>446</v>
      </c>
      <c r="E17" t="s">
        <v>443</v>
      </c>
      <c r="F17">
        <v>1</v>
      </c>
    </row>
    <row r="18" spans="1:6">
      <c r="A18">
        <v>16</v>
      </c>
      <c r="B18">
        <v>95</v>
      </c>
      <c r="C18">
        <v>1</v>
      </c>
      <c r="D18" t="s">
        <v>447</v>
      </c>
      <c r="E18" t="s">
        <v>443</v>
      </c>
      <c r="F18">
        <v>1</v>
      </c>
    </row>
    <row r="19" spans="1:6">
      <c r="A19">
        <v>17</v>
      </c>
      <c r="B19">
        <v>96</v>
      </c>
      <c r="C19">
        <v>1</v>
      </c>
      <c r="D19" t="s">
        <v>448</v>
      </c>
      <c r="E19" t="s">
        <v>443</v>
      </c>
      <c r="F19">
        <v>1</v>
      </c>
    </row>
    <row r="20" spans="1:6">
      <c r="A20">
        <v>18</v>
      </c>
      <c r="B20">
        <v>97</v>
      </c>
      <c r="C20">
        <v>1</v>
      </c>
      <c r="D20" t="s">
        <v>449</v>
      </c>
      <c r="E20" t="s">
        <v>443</v>
      </c>
      <c r="F20">
        <v>1</v>
      </c>
    </row>
    <row r="21" spans="1:6">
      <c r="A21">
        <v>19</v>
      </c>
      <c r="B21">
        <v>112</v>
      </c>
      <c r="C21">
        <v>1</v>
      </c>
      <c r="D21" t="s">
        <v>450</v>
      </c>
      <c r="E21" t="s">
        <v>443</v>
      </c>
      <c r="F21">
        <v>1</v>
      </c>
    </row>
    <row r="22" spans="1:6">
      <c r="A22">
        <v>20</v>
      </c>
      <c r="B22">
        <v>113</v>
      </c>
      <c r="C22">
        <v>1</v>
      </c>
      <c r="D22" t="s">
        <v>451</v>
      </c>
      <c r="E22" t="s">
        <v>443</v>
      </c>
      <c r="F22">
        <v>1</v>
      </c>
    </row>
    <row r="23" spans="1:6">
      <c r="A23">
        <v>21</v>
      </c>
      <c r="B23">
        <v>135</v>
      </c>
      <c r="C23">
        <v>0</v>
      </c>
      <c r="D23" t="s">
        <v>452</v>
      </c>
      <c r="E23" t="s">
        <v>431</v>
      </c>
      <c r="F23">
        <v>0</v>
      </c>
    </row>
    <row r="24" spans="1:6">
      <c r="A24">
        <v>22</v>
      </c>
      <c r="B24">
        <v>136</v>
      </c>
      <c r="C24">
        <v>0</v>
      </c>
      <c r="D24" t="s">
        <v>453</v>
      </c>
      <c r="E24" t="s">
        <v>431</v>
      </c>
      <c r="F24">
        <v>0</v>
      </c>
    </row>
    <row r="25" spans="1:6">
      <c r="A25">
        <v>23</v>
      </c>
      <c r="B25">
        <v>137</v>
      </c>
      <c r="C25">
        <v>0</v>
      </c>
      <c r="D25" t="s">
        <v>454</v>
      </c>
      <c r="E25" t="s">
        <v>431</v>
      </c>
      <c r="F25">
        <v>0</v>
      </c>
    </row>
    <row r="26" spans="1:6">
      <c r="A26">
        <v>24</v>
      </c>
      <c r="B26">
        <v>147</v>
      </c>
      <c r="C26">
        <v>0</v>
      </c>
      <c r="D26" t="s">
        <v>455</v>
      </c>
      <c r="E26" t="s">
        <v>431</v>
      </c>
      <c r="F26">
        <v>0</v>
      </c>
    </row>
    <row r="27" spans="1:6">
      <c r="A27">
        <v>25</v>
      </c>
      <c r="B27">
        <v>148</v>
      </c>
      <c r="C27">
        <v>0</v>
      </c>
      <c r="D27" t="s">
        <v>456</v>
      </c>
      <c r="E27" t="s">
        <v>431</v>
      </c>
      <c r="F27">
        <v>0</v>
      </c>
    </row>
    <row r="28" spans="1:6">
      <c r="A28">
        <v>26</v>
      </c>
      <c r="B28">
        <v>155</v>
      </c>
      <c r="C28">
        <v>0</v>
      </c>
      <c r="D28" t="s">
        <v>457</v>
      </c>
      <c r="E28" t="s">
        <v>431</v>
      </c>
      <c r="F28">
        <v>0</v>
      </c>
    </row>
    <row r="29" spans="1:6">
      <c r="A29">
        <v>27</v>
      </c>
      <c r="B29">
        <v>156</v>
      </c>
      <c r="C29">
        <v>0</v>
      </c>
      <c r="D29" t="s">
        <v>458</v>
      </c>
      <c r="E29" t="s">
        <v>431</v>
      </c>
      <c r="F29">
        <v>0</v>
      </c>
    </row>
    <row r="30" spans="1:6">
      <c r="A30">
        <v>28</v>
      </c>
      <c r="B30">
        <v>164</v>
      </c>
      <c r="C30">
        <v>0</v>
      </c>
      <c r="D30" t="s">
        <v>459</v>
      </c>
      <c r="E30" t="s">
        <v>431</v>
      </c>
      <c r="F30">
        <v>0</v>
      </c>
    </row>
    <row r="31" spans="1:6">
      <c r="A31">
        <v>29</v>
      </c>
      <c r="B31">
        <v>172</v>
      </c>
      <c r="C31">
        <v>0</v>
      </c>
      <c r="D31" t="s">
        <v>460</v>
      </c>
      <c r="E31" t="s">
        <v>431</v>
      </c>
      <c r="F31">
        <v>0</v>
      </c>
    </row>
    <row r="32" spans="1:6">
      <c r="A32">
        <v>30</v>
      </c>
      <c r="B32">
        <v>173</v>
      </c>
      <c r="C32">
        <v>0</v>
      </c>
      <c r="D32" t="s">
        <v>461</v>
      </c>
      <c r="E32" t="s">
        <v>431</v>
      </c>
      <c r="F32">
        <v>0</v>
      </c>
    </row>
    <row r="33" spans="1:6">
      <c r="A33">
        <v>31</v>
      </c>
      <c r="B33">
        <v>174</v>
      </c>
      <c r="C33">
        <v>0</v>
      </c>
      <c r="D33" t="s">
        <v>462</v>
      </c>
      <c r="E33" t="s">
        <v>431</v>
      </c>
      <c r="F33">
        <v>0</v>
      </c>
    </row>
    <row r="34" spans="1:6">
      <c r="A34">
        <v>32</v>
      </c>
      <c r="B34">
        <v>182</v>
      </c>
      <c r="C34">
        <v>0</v>
      </c>
      <c r="D34" t="s">
        <v>463</v>
      </c>
      <c r="E34" t="s">
        <v>431</v>
      </c>
      <c r="F34">
        <v>0</v>
      </c>
    </row>
    <row r="35" spans="1:6">
      <c r="A35">
        <v>33</v>
      </c>
      <c r="B35">
        <v>192</v>
      </c>
      <c r="C35">
        <v>0</v>
      </c>
      <c r="D35" t="s">
        <v>464</v>
      </c>
      <c r="E35" t="s">
        <v>431</v>
      </c>
      <c r="F35">
        <v>0</v>
      </c>
    </row>
    <row r="36" spans="1:6">
      <c r="A36">
        <v>34</v>
      </c>
      <c r="B36">
        <v>193</v>
      </c>
      <c r="C36">
        <v>0</v>
      </c>
      <c r="D36" t="s">
        <v>465</v>
      </c>
      <c r="E36" t="s">
        <v>431</v>
      </c>
      <c r="F36">
        <v>0</v>
      </c>
    </row>
    <row r="37" spans="1:6">
      <c r="A37">
        <v>35</v>
      </c>
      <c r="B37">
        <v>200</v>
      </c>
      <c r="C37">
        <v>1</v>
      </c>
      <c r="D37" t="s">
        <v>466</v>
      </c>
      <c r="E37" t="s">
        <v>443</v>
      </c>
      <c r="F37">
        <v>1</v>
      </c>
    </row>
    <row r="38" spans="1:6">
      <c r="A38">
        <v>36</v>
      </c>
      <c r="B38">
        <v>201</v>
      </c>
      <c r="C38">
        <v>1</v>
      </c>
      <c r="D38" t="s">
        <v>467</v>
      </c>
      <c r="E38" t="s">
        <v>443</v>
      </c>
      <c r="F38">
        <v>1</v>
      </c>
    </row>
    <row r="39" spans="1:6">
      <c r="A39">
        <v>37</v>
      </c>
      <c r="B39">
        <v>202</v>
      </c>
      <c r="C39">
        <v>1</v>
      </c>
      <c r="D39" t="s">
        <v>468</v>
      </c>
      <c r="E39" t="s">
        <v>443</v>
      </c>
      <c r="F39">
        <v>1</v>
      </c>
    </row>
    <row r="40" spans="1:6">
      <c r="A40">
        <v>38</v>
      </c>
      <c r="B40">
        <v>203</v>
      </c>
      <c r="C40">
        <v>1</v>
      </c>
      <c r="D40" t="s">
        <v>469</v>
      </c>
      <c r="E40" t="s">
        <v>443</v>
      </c>
      <c r="F40">
        <v>1</v>
      </c>
    </row>
    <row r="41" spans="1:6">
      <c r="A41">
        <v>39</v>
      </c>
      <c r="B41">
        <v>204</v>
      </c>
      <c r="C41">
        <v>1</v>
      </c>
      <c r="D41" t="s">
        <v>470</v>
      </c>
      <c r="E41" t="s">
        <v>443</v>
      </c>
      <c r="F41">
        <v>1</v>
      </c>
    </row>
    <row r="42" spans="1:6">
      <c r="A42">
        <v>40</v>
      </c>
      <c r="B42">
        <v>205</v>
      </c>
      <c r="C42">
        <v>1</v>
      </c>
      <c r="D42" t="s">
        <v>471</v>
      </c>
      <c r="E42" t="s">
        <v>443</v>
      </c>
      <c r="F42">
        <v>1</v>
      </c>
    </row>
    <row r="43" spans="1:6">
      <c r="A43">
        <v>41</v>
      </c>
      <c r="B43">
        <v>206</v>
      </c>
      <c r="C43">
        <v>1</v>
      </c>
      <c r="D43" t="s">
        <v>472</v>
      </c>
      <c r="E43" t="s">
        <v>443</v>
      </c>
      <c r="F43">
        <v>1</v>
      </c>
    </row>
    <row r="44" spans="1:6">
      <c r="A44">
        <v>42</v>
      </c>
      <c r="B44">
        <v>207</v>
      </c>
      <c r="C44">
        <v>1</v>
      </c>
      <c r="D44" t="s">
        <v>473</v>
      </c>
      <c r="E44" t="s">
        <v>443</v>
      </c>
      <c r="F44">
        <v>1</v>
      </c>
    </row>
    <row r="45" spans="1:6">
      <c r="A45">
        <v>43</v>
      </c>
      <c r="B45">
        <v>208</v>
      </c>
      <c r="C45">
        <v>1</v>
      </c>
      <c r="D45" t="s">
        <v>474</v>
      </c>
      <c r="E45" t="s">
        <v>443</v>
      </c>
      <c r="F45">
        <v>1</v>
      </c>
    </row>
    <row r="46" spans="1:6">
      <c r="A46">
        <v>44</v>
      </c>
      <c r="B46">
        <v>210</v>
      </c>
      <c r="C46">
        <v>0</v>
      </c>
      <c r="D46" t="s">
        <v>475</v>
      </c>
      <c r="E46" t="s">
        <v>431</v>
      </c>
      <c r="F46">
        <v>0</v>
      </c>
    </row>
    <row r="47" spans="1:6">
      <c r="A47">
        <v>45</v>
      </c>
      <c r="B47">
        <v>211</v>
      </c>
      <c r="C47">
        <v>0</v>
      </c>
      <c r="D47" t="s">
        <v>476</v>
      </c>
      <c r="E47" t="s">
        <v>431</v>
      </c>
      <c r="F47">
        <v>0</v>
      </c>
    </row>
    <row r="48" spans="1:6">
      <c r="A48">
        <v>46</v>
      </c>
      <c r="B48">
        <v>212</v>
      </c>
      <c r="C48">
        <v>0</v>
      </c>
      <c r="D48" t="s">
        <v>477</v>
      </c>
      <c r="E48" t="s">
        <v>431</v>
      </c>
      <c r="F48">
        <v>0</v>
      </c>
    </row>
    <row r="49" spans="1:6">
      <c r="A49">
        <v>47</v>
      </c>
      <c r="B49">
        <v>213</v>
      </c>
      <c r="C49">
        <v>0</v>
      </c>
      <c r="D49" t="s">
        <v>478</v>
      </c>
      <c r="E49" t="s">
        <v>431</v>
      </c>
      <c r="F49">
        <v>0</v>
      </c>
    </row>
    <row r="50" spans="1:6">
      <c r="A50">
        <v>48</v>
      </c>
      <c r="B50">
        <v>214</v>
      </c>
      <c r="C50">
        <v>0</v>
      </c>
      <c r="D50" t="s">
        <v>479</v>
      </c>
      <c r="E50" t="s">
        <v>431</v>
      </c>
      <c r="F50">
        <v>0</v>
      </c>
    </row>
    <row r="51" spans="1:6">
      <c r="A51">
        <v>49</v>
      </c>
      <c r="B51">
        <v>217</v>
      </c>
      <c r="C51">
        <v>0</v>
      </c>
      <c r="D51" t="s">
        <v>480</v>
      </c>
      <c r="E51" t="s">
        <v>431</v>
      </c>
      <c r="F51">
        <v>0</v>
      </c>
    </row>
    <row r="52" spans="1:6">
      <c r="A52">
        <v>50</v>
      </c>
      <c r="B52">
        <v>218</v>
      </c>
      <c r="C52">
        <v>0</v>
      </c>
      <c r="D52" t="s">
        <v>481</v>
      </c>
      <c r="E52" t="s">
        <v>431</v>
      </c>
      <c r="F52">
        <v>0</v>
      </c>
    </row>
    <row r="53" spans="1:6">
      <c r="A53">
        <v>51</v>
      </c>
      <c r="B53">
        <v>219</v>
      </c>
      <c r="C53">
        <v>0</v>
      </c>
      <c r="D53" t="s">
        <v>482</v>
      </c>
      <c r="E53" t="s">
        <v>431</v>
      </c>
      <c r="F53">
        <v>0</v>
      </c>
    </row>
    <row r="54" spans="1:6">
      <c r="A54">
        <v>52</v>
      </c>
      <c r="B54">
        <v>221</v>
      </c>
      <c r="C54">
        <v>0</v>
      </c>
      <c r="D54" t="s">
        <v>483</v>
      </c>
      <c r="E54" t="s">
        <v>431</v>
      </c>
      <c r="F54">
        <v>0</v>
      </c>
    </row>
    <row r="55" spans="1:6">
      <c r="A55">
        <v>53</v>
      </c>
      <c r="B55">
        <v>222</v>
      </c>
      <c r="C55">
        <v>0</v>
      </c>
      <c r="D55" t="s">
        <v>484</v>
      </c>
      <c r="E55" t="s">
        <v>431</v>
      </c>
      <c r="F55">
        <v>0</v>
      </c>
    </row>
    <row r="56" spans="1:6">
      <c r="A56">
        <v>54</v>
      </c>
      <c r="B56">
        <v>223</v>
      </c>
      <c r="C56">
        <v>0</v>
      </c>
      <c r="D56" t="s">
        <v>485</v>
      </c>
      <c r="E56" t="s">
        <v>431</v>
      </c>
      <c r="F56">
        <v>0</v>
      </c>
    </row>
    <row r="57" spans="1:6">
      <c r="A57">
        <v>55</v>
      </c>
      <c r="B57">
        <v>226</v>
      </c>
      <c r="C57">
        <v>1</v>
      </c>
      <c r="D57" t="s">
        <v>486</v>
      </c>
      <c r="E57" t="s">
        <v>443</v>
      </c>
      <c r="F57">
        <v>1</v>
      </c>
    </row>
    <row r="58" spans="1:6">
      <c r="A58">
        <v>56</v>
      </c>
      <c r="B58">
        <v>228</v>
      </c>
      <c r="C58">
        <v>0</v>
      </c>
      <c r="D58" t="s">
        <v>487</v>
      </c>
      <c r="E58" t="s">
        <v>431</v>
      </c>
      <c r="F58">
        <v>0</v>
      </c>
    </row>
    <row r="59" spans="1:6">
      <c r="A59">
        <v>57</v>
      </c>
      <c r="B59">
        <v>229</v>
      </c>
      <c r="C59">
        <v>0</v>
      </c>
      <c r="D59" t="s">
        <v>488</v>
      </c>
      <c r="E59" t="s">
        <v>431</v>
      </c>
      <c r="F59">
        <v>0</v>
      </c>
    </row>
    <row r="60" spans="1:6">
      <c r="A60">
        <v>58</v>
      </c>
      <c r="B60">
        <v>241</v>
      </c>
      <c r="C60">
        <v>0</v>
      </c>
      <c r="D60" t="s">
        <v>489</v>
      </c>
      <c r="E60" t="s">
        <v>431</v>
      </c>
      <c r="F60">
        <v>0</v>
      </c>
    </row>
    <row r="61" spans="1:6">
      <c r="A61">
        <v>59</v>
      </c>
      <c r="B61">
        <v>255</v>
      </c>
      <c r="C61">
        <v>0</v>
      </c>
      <c r="D61" t="s">
        <v>490</v>
      </c>
      <c r="E61" t="s">
        <v>431</v>
      </c>
      <c r="F61">
        <v>0</v>
      </c>
    </row>
    <row r="62" spans="1:6">
      <c r="A62">
        <v>60</v>
      </c>
      <c r="B62">
        <v>256</v>
      </c>
      <c r="C62">
        <v>0</v>
      </c>
      <c r="D62" t="s">
        <v>491</v>
      </c>
      <c r="E62" t="s">
        <v>431</v>
      </c>
      <c r="F62">
        <v>0</v>
      </c>
    </row>
    <row r="63" spans="1:6">
      <c r="A63">
        <v>61</v>
      </c>
      <c r="B63">
        <v>258</v>
      </c>
      <c r="C63">
        <v>1</v>
      </c>
      <c r="D63" t="s">
        <v>492</v>
      </c>
      <c r="E63" t="s">
        <v>443</v>
      </c>
      <c r="F63">
        <v>1</v>
      </c>
    </row>
    <row r="64" spans="1:6">
      <c r="A64">
        <v>62</v>
      </c>
      <c r="B64">
        <v>259</v>
      </c>
      <c r="C64">
        <v>1</v>
      </c>
      <c r="D64" t="s">
        <v>493</v>
      </c>
      <c r="E64" t="s">
        <v>443</v>
      </c>
      <c r="F64">
        <v>1</v>
      </c>
    </row>
    <row r="65" spans="1:6">
      <c r="A65">
        <v>63</v>
      </c>
      <c r="B65">
        <v>260</v>
      </c>
      <c r="C65">
        <v>1</v>
      </c>
      <c r="D65" t="s">
        <v>494</v>
      </c>
      <c r="E65" t="s">
        <v>443</v>
      </c>
      <c r="F65">
        <v>1</v>
      </c>
    </row>
    <row r="66" spans="1:6">
      <c r="A66">
        <v>64</v>
      </c>
      <c r="B66">
        <v>261</v>
      </c>
      <c r="C66">
        <v>1</v>
      </c>
      <c r="D66" t="s">
        <v>495</v>
      </c>
      <c r="E66" t="s">
        <v>443</v>
      </c>
      <c r="F66">
        <v>1</v>
      </c>
    </row>
    <row r="67" spans="1:6">
      <c r="A67">
        <v>65</v>
      </c>
      <c r="B67">
        <v>277</v>
      </c>
      <c r="C67">
        <v>1</v>
      </c>
      <c r="D67" t="s">
        <v>496</v>
      </c>
      <c r="E67" t="s">
        <v>443</v>
      </c>
      <c r="F67">
        <v>1</v>
      </c>
    </row>
    <row r="68" spans="1:6">
      <c r="A68">
        <v>66</v>
      </c>
      <c r="B68">
        <v>279</v>
      </c>
      <c r="C68">
        <v>1</v>
      </c>
      <c r="D68" t="s">
        <v>497</v>
      </c>
      <c r="E68" t="s">
        <v>443</v>
      </c>
      <c r="F68">
        <v>1</v>
      </c>
    </row>
    <row r="69" spans="1:6">
      <c r="A69">
        <v>67</v>
      </c>
      <c r="B69">
        <v>291</v>
      </c>
      <c r="C69">
        <v>1</v>
      </c>
      <c r="D69" t="s">
        <v>498</v>
      </c>
      <c r="E69" t="s">
        <v>443</v>
      </c>
      <c r="F69">
        <v>1</v>
      </c>
    </row>
    <row r="70" spans="1:6">
      <c r="A70">
        <v>68</v>
      </c>
      <c r="B70">
        <v>325</v>
      </c>
      <c r="C70">
        <v>0</v>
      </c>
      <c r="D70" t="s">
        <v>499</v>
      </c>
      <c r="E70" t="s">
        <v>431</v>
      </c>
      <c r="F70">
        <v>0</v>
      </c>
    </row>
    <row r="71" spans="1:6">
      <c r="A71">
        <v>69</v>
      </c>
      <c r="B71">
        <v>328</v>
      </c>
      <c r="C71">
        <v>0</v>
      </c>
      <c r="D71" t="s">
        <v>500</v>
      </c>
      <c r="E71" t="s">
        <v>431</v>
      </c>
      <c r="F71">
        <v>0</v>
      </c>
    </row>
    <row r="72" spans="1:6">
      <c r="A72">
        <v>70</v>
      </c>
      <c r="B72">
        <v>340</v>
      </c>
      <c r="C72">
        <v>1</v>
      </c>
      <c r="D72" t="s">
        <v>501</v>
      </c>
      <c r="E72" t="s">
        <v>443</v>
      </c>
      <c r="F72">
        <v>1</v>
      </c>
    </row>
    <row r="73" spans="1:6">
      <c r="A73">
        <v>71</v>
      </c>
      <c r="B73">
        <v>366</v>
      </c>
      <c r="C73">
        <v>0</v>
      </c>
      <c r="D73" t="s">
        <v>502</v>
      </c>
      <c r="E73" t="s">
        <v>431</v>
      </c>
      <c r="F73">
        <v>0</v>
      </c>
    </row>
    <row r="74" spans="1:6">
      <c r="A74">
        <v>72</v>
      </c>
      <c r="B74">
        <v>367</v>
      </c>
      <c r="C74">
        <v>0</v>
      </c>
      <c r="D74" t="s">
        <v>503</v>
      </c>
      <c r="E74" t="s">
        <v>431</v>
      </c>
      <c r="F74">
        <v>0</v>
      </c>
    </row>
    <row r="75" spans="1:6">
      <c r="A75">
        <v>73</v>
      </c>
      <c r="B75">
        <v>368</v>
      </c>
      <c r="C75">
        <v>0</v>
      </c>
      <c r="D75" t="s">
        <v>504</v>
      </c>
      <c r="E75" t="s">
        <v>431</v>
      </c>
      <c r="F75">
        <v>0</v>
      </c>
    </row>
    <row r="76" spans="1:6">
      <c r="A76">
        <v>74</v>
      </c>
      <c r="B76">
        <v>392</v>
      </c>
      <c r="C76">
        <v>0</v>
      </c>
      <c r="D76" t="s">
        <v>505</v>
      </c>
      <c r="E76" t="s">
        <v>431</v>
      </c>
      <c r="F76">
        <v>0</v>
      </c>
    </row>
    <row r="77" spans="1:6">
      <c r="A77">
        <v>75</v>
      </c>
      <c r="B77">
        <v>399</v>
      </c>
      <c r="C77">
        <v>1</v>
      </c>
      <c r="D77" t="s">
        <v>506</v>
      </c>
      <c r="E77" t="s">
        <v>443</v>
      </c>
      <c r="F77">
        <v>1</v>
      </c>
    </row>
    <row r="78" spans="1:6">
      <c r="A78">
        <v>76</v>
      </c>
      <c r="B78">
        <v>410</v>
      </c>
      <c r="C78">
        <v>0</v>
      </c>
      <c r="D78" t="s">
        <v>507</v>
      </c>
      <c r="E78" t="s">
        <v>431</v>
      </c>
      <c r="F78">
        <v>0</v>
      </c>
    </row>
    <row r="79" spans="1:6">
      <c r="A79">
        <v>77</v>
      </c>
      <c r="B79">
        <v>411</v>
      </c>
      <c r="C79">
        <v>0</v>
      </c>
      <c r="D79" t="s">
        <v>508</v>
      </c>
      <c r="E79" t="s">
        <v>431</v>
      </c>
      <c r="F79">
        <v>0</v>
      </c>
    </row>
    <row r="80" spans="1:6">
      <c r="A80">
        <v>78</v>
      </c>
      <c r="B80">
        <v>412</v>
      </c>
      <c r="C80">
        <v>0</v>
      </c>
      <c r="D80" t="s">
        <v>509</v>
      </c>
      <c r="E80" t="s">
        <v>431</v>
      </c>
      <c r="F80">
        <v>0</v>
      </c>
    </row>
    <row r="81" spans="1:6">
      <c r="A81">
        <v>79</v>
      </c>
      <c r="B81">
        <v>415</v>
      </c>
      <c r="C81">
        <v>0</v>
      </c>
      <c r="D81" t="s">
        <v>510</v>
      </c>
      <c r="E81" t="s">
        <v>431</v>
      </c>
      <c r="F81">
        <v>0</v>
      </c>
    </row>
    <row r="82" spans="1:6">
      <c r="A82">
        <v>80</v>
      </c>
      <c r="B82">
        <v>416</v>
      </c>
      <c r="C82">
        <v>0</v>
      </c>
      <c r="D82" t="s">
        <v>511</v>
      </c>
      <c r="E82" t="s">
        <v>431</v>
      </c>
      <c r="F82">
        <v>0</v>
      </c>
    </row>
    <row r="83" spans="1:6">
      <c r="A83">
        <v>81</v>
      </c>
      <c r="B83">
        <v>428</v>
      </c>
      <c r="C83">
        <v>0</v>
      </c>
      <c r="D83" t="s">
        <v>512</v>
      </c>
      <c r="E83" t="s">
        <v>431</v>
      </c>
      <c r="F83">
        <v>0</v>
      </c>
    </row>
    <row r="84" spans="1:6">
      <c r="A84">
        <v>82</v>
      </c>
      <c r="B84">
        <v>429</v>
      </c>
      <c r="C84">
        <v>0</v>
      </c>
      <c r="D84" t="s">
        <v>513</v>
      </c>
      <c r="E84" t="s">
        <v>431</v>
      </c>
      <c r="F84">
        <v>0</v>
      </c>
    </row>
    <row r="85" spans="1:6">
      <c r="A85">
        <v>83</v>
      </c>
      <c r="B85">
        <v>454</v>
      </c>
      <c r="C85">
        <v>0</v>
      </c>
      <c r="D85" t="s">
        <v>514</v>
      </c>
      <c r="E85" t="s">
        <v>431</v>
      </c>
      <c r="F85">
        <v>0</v>
      </c>
    </row>
    <row r="86" spans="1:6">
      <c r="A86">
        <v>84</v>
      </c>
      <c r="B86">
        <v>455</v>
      </c>
      <c r="C86">
        <v>0</v>
      </c>
      <c r="D86" t="s">
        <v>515</v>
      </c>
      <c r="E86" t="s">
        <v>431</v>
      </c>
      <c r="F86">
        <v>0</v>
      </c>
    </row>
    <row r="87" spans="1:6">
      <c r="A87">
        <v>85</v>
      </c>
      <c r="B87">
        <v>456</v>
      </c>
      <c r="C87">
        <v>0</v>
      </c>
      <c r="D87" t="s">
        <v>516</v>
      </c>
      <c r="E87" t="s">
        <v>431</v>
      </c>
      <c r="F87">
        <v>0</v>
      </c>
    </row>
    <row r="88" spans="1:6">
      <c r="A88">
        <v>86</v>
      </c>
      <c r="B88">
        <v>465</v>
      </c>
      <c r="C88">
        <v>0</v>
      </c>
      <c r="D88" t="s">
        <v>517</v>
      </c>
      <c r="E88" t="s">
        <v>431</v>
      </c>
      <c r="F88">
        <v>0</v>
      </c>
    </row>
    <row r="89" spans="1:6">
      <c r="A89">
        <v>87</v>
      </c>
      <c r="B89">
        <v>466</v>
      </c>
      <c r="C89">
        <v>0</v>
      </c>
      <c r="D89" t="s">
        <v>518</v>
      </c>
      <c r="E89" t="s">
        <v>431</v>
      </c>
      <c r="F89">
        <v>0</v>
      </c>
    </row>
    <row r="90" spans="1:6">
      <c r="A90">
        <v>88</v>
      </c>
      <c r="B90">
        <v>467</v>
      </c>
      <c r="C90">
        <v>0</v>
      </c>
      <c r="D90" t="s">
        <v>519</v>
      </c>
      <c r="E90" t="s">
        <v>431</v>
      </c>
      <c r="F90">
        <v>0</v>
      </c>
    </row>
    <row r="91" spans="1:6">
      <c r="A91">
        <v>89</v>
      </c>
      <c r="B91">
        <v>468</v>
      </c>
      <c r="C91">
        <v>0</v>
      </c>
      <c r="D91" t="s">
        <v>520</v>
      </c>
      <c r="E91" t="s">
        <v>431</v>
      </c>
      <c r="F91">
        <v>0</v>
      </c>
    </row>
    <row r="92" spans="1:6">
      <c r="A92">
        <v>90</v>
      </c>
      <c r="B92">
        <v>488</v>
      </c>
      <c r="C92">
        <v>0</v>
      </c>
      <c r="D92" t="s">
        <v>521</v>
      </c>
      <c r="E92" t="s">
        <v>431</v>
      </c>
      <c r="F92">
        <v>0</v>
      </c>
    </row>
    <row r="93" spans="1:6">
      <c r="A93">
        <v>91</v>
      </c>
      <c r="B93">
        <v>505</v>
      </c>
      <c r="C93">
        <v>0</v>
      </c>
      <c r="D93" t="s">
        <v>522</v>
      </c>
      <c r="E93" t="s">
        <v>431</v>
      </c>
      <c r="F93">
        <v>0</v>
      </c>
    </row>
    <row r="94" spans="1:6">
      <c r="A94">
        <v>92</v>
      </c>
      <c r="B94">
        <v>506</v>
      </c>
      <c r="C94">
        <v>0</v>
      </c>
      <c r="D94" t="s">
        <v>523</v>
      </c>
      <c r="E94" t="s">
        <v>431</v>
      </c>
      <c r="F94">
        <v>0</v>
      </c>
    </row>
    <row r="95" spans="1:6">
      <c r="A95">
        <v>93</v>
      </c>
      <c r="B95">
        <v>507</v>
      </c>
      <c r="C95">
        <v>0</v>
      </c>
      <c r="D95" t="s">
        <v>524</v>
      </c>
      <c r="E95" t="s">
        <v>431</v>
      </c>
      <c r="F95">
        <v>0</v>
      </c>
    </row>
    <row r="96" spans="1:6">
      <c r="A96">
        <v>94</v>
      </c>
      <c r="B96">
        <v>517</v>
      </c>
      <c r="C96">
        <v>0</v>
      </c>
      <c r="D96" t="s">
        <v>525</v>
      </c>
      <c r="E96" t="s">
        <v>431</v>
      </c>
      <c r="F96">
        <v>0</v>
      </c>
    </row>
    <row r="97" spans="1:6">
      <c r="A97">
        <v>95</v>
      </c>
      <c r="B97">
        <v>518</v>
      </c>
      <c r="C97">
        <v>0</v>
      </c>
      <c r="D97" t="s">
        <v>526</v>
      </c>
      <c r="E97" t="s">
        <v>431</v>
      </c>
      <c r="F97">
        <v>0</v>
      </c>
    </row>
    <row r="98" spans="1:6">
      <c r="A98">
        <v>96</v>
      </c>
      <c r="B98">
        <v>519</v>
      </c>
      <c r="C98">
        <v>0</v>
      </c>
      <c r="D98" t="s">
        <v>527</v>
      </c>
      <c r="E98" t="s">
        <v>431</v>
      </c>
      <c r="F98">
        <v>0</v>
      </c>
    </row>
    <row r="99" spans="1:6">
      <c r="A99">
        <v>97</v>
      </c>
      <c r="B99">
        <v>545</v>
      </c>
      <c r="C99">
        <v>0</v>
      </c>
      <c r="D99" t="s">
        <v>528</v>
      </c>
      <c r="E99" t="s">
        <v>431</v>
      </c>
      <c r="F99">
        <v>0</v>
      </c>
    </row>
    <row r="100" spans="1:6">
      <c r="A100">
        <v>98</v>
      </c>
      <c r="B100">
        <v>546</v>
      </c>
      <c r="C100">
        <v>0</v>
      </c>
      <c r="D100" t="s">
        <v>529</v>
      </c>
      <c r="E100" t="s">
        <v>431</v>
      </c>
      <c r="F100">
        <v>0</v>
      </c>
    </row>
    <row r="101" spans="1:6">
      <c r="A101">
        <v>99</v>
      </c>
      <c r="B101">
        <v>547</v>
      </c>
      <c r="C101">
        <v>0</v>
      </c>
      <c r="D101" t="s">
        <v>530</v>
      </c>
      <c r="E101" t="s">
        <v>431</v>
      </c>
      <c r="F101">
        <v>0</v>
      </c>
    </row>
    <row r="102" spans="1:6">
      <c r="A102">
        <v>100</v>
      </c>
      <c r="B102">
        <v>548</v>
      </c>
      <c r="C102">
        <v>0</v>
      </c>
      <c r="D102" t="s">
        <v>531</v>
      </c>
      <c r="E102" t="s">
        <v>431</v>
      </c>
      <c r="F102">
        <v>0</v>
      </c>
    </row>
    <row r="103" spans="1:6">
      <c r="A103">
        <v>101</v>
      </c>
      <c r="B103">
        <v>549</v>
      </c>
      <c r="C103">
        <v>0</v>
      </c>
      <c r="D103" t="s">
        <v>532</v>
      </c>
      <c r="E103" t="s">
        <v>431</v>
      </c>
      <c r="F103">
        <v>0</v>
      </c>
    </row>
    <row r="104" spans="1:6">
      <c r="A104">
        <v>102</v>
      </c>
      <c r="B104">
        <v>551</v>
      </c>
      <c r="C104">
        <v>0</v>
      </c>
      <c r="D104" t="s">
        <v>533</v>
      </c>
      <c r="E104" t="s">
        <v>431</v>
      </c>
      <c r="F104">
        <v>0</v>
      </c>
    </row>
    <row r="105" spans="1:6">
      <c r="A105">
        <v>103</v>
      </c>
      <c r="B105">
        <v>552</v>
      </c>
      <c r="C105">
        <v>0</v>
      </c>
      <c r="D105" t="s">
        <v>534</v>
      </c>
      <c r="E105" t="s">
        <v>431</v>
      </c>
      <c r="F105">
        <v>0</v>
      </c>
    </row>
    <row r="106" spans="1:6">
      <c r="A106">
        <v>104</v>
      </c>
      <c r="B106">
        <v>553</v>
      </c>
      <c r="C106">
        <v>0</v>
      </c>
      <c r="D106" t="s">
        <v>535</v>
      </c>
      <c r="E106" t="s">
        <v>431</v>
      </c>
      <c r="F106">
        <v>0</v>
      </c>
    </row>
    <row r="107" spans="1:6">
      <c r="A107">
        <v>105</v>
      </c>
      <c r="B107">
        <v>554</v>
      </c>
      <c r="C107">
        <v>0</v>
      </c>
      <c r="D107" t="s">
        <v>536</v>
      </c>
      <c r="E107" t="s">
        <v>431</v>
      </c>
      <c r="F107">
        <v>0</v>
      </c>
    </row>
    <row r="108" spans="1:6">
      <c r="A108">
        <v>106</v>
      </c>
      <c r="B108">
        <v>555</v>
      </c>
      <c r="C108">
        <v>0</v>
      </c>
      <c r="D108" t="s">
        <v>537</v>
      </c>
      <c r="E108" t="s">
        <v>431</v>
      </c>
      <c r="F108">
        <v>0</v>
      </c>
    </row>
    <row r="109" spans="1:6">
      <c r="A109">
        <v>107</v>
      </c>
      <c r="B109">
        <v>577</v>
      </c>
      <c r="C109">
        <v>0</v>
      </c>
      <c r="D109" t="s">
        <v>538</v>
      </c>
      <c r="E109" t="s">
        <v>431</v>
      </c>
      <c r="F109">
        <v>0</v>
      </c>
    </row>
    <row r="110" spans="1:6">
      <c r="A110">
        <v>108</v>
      </c>
      <c r="B110">
        <v>578</v>
      </c>
      <c r="C110">
        <v>0</v>
      </c>
      <c r="D110" t="s">
        <v>539</v>
      </c>
      <c r="E110" t="s">
        <v>431</v>
      </c>
      <c r="F110">
        <v>0</v>
      </c>
    </row>
    <row r="111" spans="1:6">
      <c r="A111">
        <v>109</v>
      </c>
      <c r="B111">
        <v>580</v>
      </c>
      <c r="C111">
        <v>0</v>
      </c>
      <c r="D111" t="s">
        <v>540</v>
      </c>
      <c r="E111" t="s">
        <v>431</v>
      </c>
      <c r="F111">
        <v>0</v>
      </c>
    </row>
    <row r="112" spans="1:6">
      <c r="A112">
        <v>110</v>
      </c>
      <c r="B112">
        <v>581</v>
      </c>
      <c r="C112">
        <v>0</v>
      </c>
      <c r="D112" t="s">
        <v>541</v>
      </c>
      <c r="E112" t="s">
        <v>431</v>
      </c>
      <c r="F112">
        <v>0</v>
      </c>
    </row>
    <row r="113" spans="1:6">
      <c r="A113">
        <v>111</v>
      </c>
      <c r="B113">
        <v>582</v>
      </c>
      <c r="C113">
        <v>0</v>
      </c>
      <c r="D113" t="s">
        <v>542</v>
      </c>
      <c r="E113" t="s">
        <v>431</v>
      </c>
      <c r="F113">
        <v>0</v>
      </c>
    </row>
    <row r="114" spans="1:6">
      <c r="A114">
        <v>112</v>
      </c>
      <c r="B114">
        <v>583</v>
      </c>
      <c r="C114">
        <v>0</v>
      </c>
      <c r="D114" t="s">
        <v>543</v>
      </c>
      <c r="E114" t="s">
        <v>431</v>
      </c>
      <c r="F114">
        <v>0</v>
      </c>
    </row>
    <row r="115" spans="1:6">
      <c r="A115">
        <v>113</v>
      </c>
      <c r="B115">
        <v>584</v>
      </c>
      <c r="C115">
        <v>0</v>
      </c>
      <c r="D115" t="s">
        <v>544</v>
      </c>
      <c r="E115" t="s">
        <v>431</v>
      </c>
      <c r="F115">
        <v>0</v>
      </c>
    </row>
    <row r="116" spans="1:6">
      <c r="A116">
        <v>114</v>
      </c>
      <c r="B116">
        <v>585</v>
      </c>
      <c r="C116">
        <v>0</v>
      </c>
      <c r="D116" t="s">
        <v>545</v>
      </c>
      <c r="E116" t="s">
        <v>431</v>
      </c>
      <c r="F116">
        <v>0</v>
      </c>
    </row>
    <row r="117" spans="1:6">
      <c r="A117">
        <v>115</v>
      </c>
      <c r="B117">
        <v>586</v>
      </c>
      <c r="C117">
        <v>0</v>
      </c>
      <c r="D117" t="s">
        <v>546</v>
      </c>
      <c r="E117" t="s">
        <v>431</v>
      </c>
      <c r="F117">
        <v>0</v>
      </c>
    </row>
    <row r="118" spans="1:6">
      <c r="A118">
        <v>116</v>
      </c>
      <c r="B118">
        <v>587</v>
      </c>
      <c r="C118">
        <v>0</v>
      </c>
      <c r="D118" t="s">
        <v>547</v>
      </c>
      <c r="E118" t="s">
        <v>431</v>
      </c>
      <c r="F118">
        <v>0</v>
      </c>
    </row>
    <row r="119" spans="1:6">
      <c r="A119">
        <v>117</v>
      </c>
      <c r="B119">
        <v>594</v>
      </c>
      <c r="C119">
        <v>0</v>
      </c>
      <c r="D119" t="s">
        <v>548</v>
      </c>
      <c r="E119" t="s">
        <v>431</v>
      </c>
      <c r="F119">
        <v>0</v>
      </c>
    </row>
    <row r="120" spans="1:6">
      <c r="A120">
        <v>118</v>
      </c>
      <c r="B120">
        <v>595</v>
      </c>
      <c r="C120">
        <v>0</v>
      </c>
      <c r="D120" t="s">
        <v>549</v>
      </c>
      <c r="E120" t="s">
        <v>431</v>
      </c>
      <c r="F120">
        <v>0</v>
      </c>
    </row>
    <row r="121" spans="1:6">
      <c r="A121">
        <v>119</v>
      </c>
      <c r="B121">
        <v>596</v>
      </c>
      <c r="C121">
        <v>0</v>
      </c>
      <c r="D121" t="s">
        <v>550</v>
      </c>
      <c r="E121" t="s">
        <v>431</v>
      </c>
      <c r="F121">
        <v>0</v>
      </c>
    </row>
    <row r="122" spans="1:6">
      <c r="A122">
        <v>120</v>
      </c>
      <c r="B122">
        <v>597</v>
      </c>
      <c r="C122">
        <v>0</v>
      </c>
      <c r="D122" t="s">
        <v>551</v>
      </c>
      <c r="E122" t="s">
        <v>431</v>
      </c>
      <c r="F122">
        <v>0</v>
      </c>
    </row>
    <row r="123" spans="1:6">
      <c r="A123">
        <v>121</v>
      </c>
      <c r="B123">
        <v>598</v>
      </c>
      <c r="C123">
        <v>0</v>
      </c>
      <c r="D123" t="s">
        <v>552</v>
      </c>
      <c r="E123" t="s">
        <v>431</v>
      </c>
      <c r="F123">
        <v>0</v>
      </c>
    </row>
    <row r="124" spans="1:6">
      <c r="A124">
        <v>122</v>
      </c>
      <c r="B124">
        <v>637</v>
      </c>
      <c r="C124">
        <v>0</v>
      </c>
      <c r="D124" t="s">
        <v>553</v>
      </c>
      <c r="E124" t="s">
        <v>431</v>
      </c>
      <c r="F124">
        <v>0</v>
      </c>
    </row>
    <row r="125" spans="1:6">
      <c r="A125">
        <v>123</v>
      </c>
      <c r="B125">
        <v>649</v>
      </c>
      <c r="C125">
        <v>0</v>
      </c>
      <c r="D125" t="s">
        <v>554</v>
      </c>
      <c r="E125" t="s">
        <v>431</v>
      </c>
      <c r="F125">
        <v>0</v>
      </c>
    </row>
    <row r="126" spans="1:6">
      <c r="A126">
        <v>124</v>
      </c>
      <c r="B126">
        <v>650</v>
      </c>
      <c r="C126">
        <v>0</v>
      </c>
      <c r="D126" t="s">
        <v>555</v>
      </c>
      <c r="E126" t="s">
        <v>431</v>
      </c>
      <c r="F126">
        <v>0</v>
      </c>
    </row>
    <row r="127" spans="1:6">
      <c r="A127">
        <v>125</v>
      </c>
      <c r="B127">
        <v>651</v>
      </c>
      <c r="C127">
        <v>0</v>
      </c>
      <c r="D127" t="s">
        <v>556</v>
      </c>
      <c r="E127" t="s">
        <v>431</v>
      </c>
      <c r="F127">
        <v>0</v>
      </c>
    </row>
    <row r="128" spans="1:6">
      <c r="A128">
        <v>126</v>
      </c>
      <c r="B128">
        <v>652</v>
      </c>
      <c r="C128">
        <v>0</v>
      </c>
      <c r="D128" t="s">
        <v>557</v>
      </c>
      <c r="E128" t="s">
        <v>431</v>
      </c>
      <c r="F128">
        <v>0</v>
      </c>
    </row>
    <row r="129" spans="1:6">
      <c r="A129">
        <v>127</v>
      </c>
      <c r="B129">
        <v>660</v>
      </c>
      <c r="C129">
        <v>1</v>
      </c>
      <c r="D129" t="s">
        <v>558</v>
      </c>
      <c r="E129" t="s">
        <v>443</v>
      </c>
      <c r="F129">
        <v>1</v>
      </c>
    </row>
    <row r="130" spans="1:6">
      <c r="A130">
        <v>128</v>
      </c>
      <c r="B130">
        <v>669</v>
      </c>
      <c r="C130">
        <v>1</v>
      </c>
      <c r="D130" t="s">
        <v>559</v>
      </c>
      <c r="E130" t="s">
        <v>443</v>
      </c>
      <c r="F130">
        <v>1</v>
      </c>
    </row>
    <row r="131" spans="1:6">
      <c r="A131">
        <v>129</v>
      </c>
      <c r="B131">
        <v>670</v>
      </c>
      <c r="C131">
        <v>1</v>
      </c>
      <c r="D131" t="s">
        <v>560</v>
      </c>
      <c r="E131" t="s">
        <v>443</v>
      </c>
      <c r="F131">
        <v>1</v>
      </c>
    </row>
    <row r="132" spans="1:6">
      <c r="A132">
        <v>130</v>
      </c>
      <c r="B132">
        <v>693</v>
      </c>
      <c r="C132">
        <v>0</v>
      </c>
      <c r="D132" t="s">
        <v>561</v>
      </c>
      <c r="E132" t="s">
        <v>431</v>
      </c>
      <c r="F132">
        <v>0</v>
      </c>
    </row>
    <row r="133" spans="1:6">
      <c r="A133">
        <v>131</v>
      </c>
      <c r="B133">
        <v>714</v>
      </c>
      <c r="C133">
        <v>1</v>
      </c>
      <c r="D133" t="s">
        <v>562</v>
      </c>
      <c r="E133" t="s">
        <v>443</v>
      </c>
      <c r="F133">
        <v>1</v>
      </c>
    </row>
    <row r="134" spans="1:6">
      <c r="A134">
        <v>132</v>
      </c>
      <c r="B134">
        <v>715</v>
      </c>
      <c r="C134">
        <v>1</v>
      </c>
      <c r="D134" t="s">
        <v>563</v>
      </c>
      <c r="E134" t="s">
        <v>443</v>
      </c>
      <c r="F134">
        <v>1</v>
      </c>
    </row>
    <row r="135" spans="1:6">
      <c r="A135">
        <v>133</v>
      </c>
      <c r="B135">
        <v>716</v>
      </c>
      <c r="C135">
        <v>1</v>
      </c>
      <c r="D135" t="s">
        <v>564</v>
      </c>
      <c r="E135" t="s">
        <v>443</v>
      </c>
      <c r="F135">
        <v>1</v>
      </c>
    </row>
    <row r="136" spans="1:6">
      <c r="A136">
        <v>134</v>
      </c>
      <c r="B136">
        <v>717</v>
      </c>
      <c r="C136">
        <v>1</v>
      </c>
      <c r="D136" t="s">
        <v>565</v>
      </c>
      <c r="E136" t="s">
        <v>443</v>
      </c>
      <c r="F136">
        <v>1</v>
      </c>
    </row>
    <row r="137" spans="1:6">
      <c r="A137">
        <v>135</v>
      </c>
      <c r="B137">
        <v>736</v>
      </c>
      <c r="C137">
        <v>0</v>
      </c>
      <c r="D137" t="s">
        <v>566</v>
      </c>
      <c r="E137" t="s">
        <v>431</v>
      </c>
      <c r="F137">
        <v>0</v>
      </c>
    </row>
    <row r="138" spans="1:6">
      <c r="A138">
        <v>136</v>
      </c>
      <c r="B138">
        <v>751</v>
      </c>
      <c r="C138">
        <v>0</v>
      </c>
      <c r="D138" t="s">
        <v>567</v>
      </c>
      <c r="E138" t="s">
        <v>431</v>
      </c>
      <c r="F138">
        <v>0</v>
      </c>
    </row>
    <row r="139" spans="1:6">
      <c r="A139">
        <v>137</v>
      </c>
      <c r="B139">
        <v>752</v>
      </c>
      <c r="C139">
        <v>0</v>
      </c>
      <c r="D139" t="s">
        <v>568</v>
      </c>
      <c r="E139" t="s">
        <v>431</v>
      </c>
      <c r="F139">
        <v>0</v>
      </c>
    </row>
    <row r="140" spans="1:6">
      <c r="A140">
        <v>138</v>
      </c>
      <c r="B140">
        <v>753</v>
      </c>
      <c r="C140">
        <v>0</v>
      </c>
      <c r="D140" t="s">
        <v>569</v>
      </c>
      <c r="E140" t="s">
        <v>431</v>
      </c>
      <c r="F140">
        <v>0</v>
      </c>
    </row>
    <row r="141" spans="1:6">
      <c r="A141">
        <v>139</v>
      </c>
      <c r="B141">
        <v>754</v>
      </c>
      <c r="C141">
        <v>0</v>
      </c>
      <c r="D141" t="s">
        <v>570</v>
      </c>
      <c r="E141" t="s">
        <v>431</v>
      </c>
      <c r="F141">
        <v>0</v>
      </c>
    </row>
    <row r="142" spans="1:6">
      <c r="A142">
        <v>140</v>
      </c>
      <c r="B142">
        <v>761</v>
      </c>
      <c r="C142">
        <v>0</v>
      </c>
      <c r="D142" t="s">
        <v>571</v>
      </c>
      <c r="E142" t="s">
        <v>431</v>
      </c>
      <c r="F142">
        <v>0</v>
      </c>
    </row>
    <row r="143" spans="1:6">
      <c r="A143">
        <v>141</v>
      </c>
      <c r="B143">
        <v>762</v>
      </c>
      <c r="C143">
        <v>0</v>
      </c>
      <c r="D143" t="s">
        <v>572</v>
      </c>
      <c r="E143" t="s">
        <v>431</v>
      </c>
      <c r="F143">
        <v>0</v>
      </c>
    </row>
    <row r="144" spans="1:6">
      <c r="A144">
        <v>142</v>
      </c>
      <c r="B144">
        <v>763</v>
      </c>
      <c r="C144">
        <v>0</v>
      </c>
      <c r="D144" t="s">
        <v>573</v>
      </c>
      <c r="E144" t="s">
        <v>431</v>
      </c>
      <c r="F144">
        <v>0</v>
      </c>
    </row>
    <row r="145" spans="1:6">
      <c r="A145">
        <v>143</v>
      </c>
      <c r="B145">
        <v>764</v>
      </c>
      <c r="C145">
        <v>0</v>
      </c>
      <c r="D145" t="s">
        <v>574</v>
      </c>
      <c r="E145" t="s">
        <v>431</v>
      </c>
      <c r="F145">
        <v>0</v>
      </c>
    </row>
    <row r="146" spans="1:6">
      <c r="A146">
        <v>144</v>
      </c>
      <c r="B146">
        <v>777</v>
      </c>
      <c r="C146">
        <v>0</v>
      </c>
      <c r="D146" t="s">
        <v>575</v>
      </c>
      <c r="E146" t="s">
        <v>431</v>
      </c>
      <c r="F146">
        <v>0</v>
      </c>
    </row>
    <row r="147" spans="1:6">
      <c r="A147">
        <v>145</v>
      </c>
      <c r="B147">
        <v>778</v>
      </c>
      <c r="C147">
        <v>0</v>
      </c>
      <c r="D147" t="s">
        <v>576</v>
      </c>
      <c r="E147" t="s">
        <v>431</v>
      </c>
      <c r="F147">
        <v>0</v>
      </c>
    </row>
    <row r="148" spans="1:6">
      <c r="A148">
        <v>146</v>
      </c>
      <c r="B148">
        <v>779</v>
      </c>
      <c r="C148">
        <v>0</v>
      </c>
      <c r="D148" t="s">
        <v>577</v>
      </c>
      <c r="E148" t="s">
        <v>431</v>
      </c>
      <c r="F148">
        <v>0</v>
      </c>
    </row>
    <row r="149" spans="1:6">
      <c r="A149">
        <v>147</v>
      </c>
      <c r="B149">
        <v>812</v>
      </c>
      <c r="C149">
        <v>0</v>
      </c>
      <c r="D149" t="s">
        <v>578</v>
      </c>
      <c r="E149" t="s">
        <v>431</v>
      </c>
      <c r="F149">
        <v>0</v>
      </c>
    </row>
    <row r="150" spans="1:6">
      <c r="A150">
        <v>148</v>
      </c>
      <c r="B150">
        <v>836</v>
      </c>
      <c r="C150">
        <v>0</v>
      </c>
      <c r="D150" t="s">
        <v>579</v>
      </c>
      <c r="E150" t="s">
        <v>431</v>
      </c>
      <c r="F150">
        <v>0</v>
      </c>
    </row>
    <row r="151" spans="1:6">
      <c r="A151">
        <v>149</v>
      </c>
      <c r="B151">
        <v>837</v>
      </c>
      <c r="C151">
        <v>0</v>
      </c>
      <c r="D151" t="s">
        <v>580</v>
      </c>
      <c r="E151" t="s">
        <v>431</v>
      </c>
      <c r="F151">
        <v>0</v>
      </c>
    </row>
    <row r="152" spans="1:6">
      <c r="A152">
        <v>150</v>
      </c>
      <c r="B152">
        <v>838</v>
      </c>
      <c r="C152">
        <v>0</v>
      </c>
      <c r="D152" t="s">
        <v>581</v>
      </c>
      <c r="E152" t="s">
        <v>431</v>
      </c>
      <c r="F152">
        <v>0</v>
      </c>
    </row>
    <row r="153" spans="1:6">
      <c r="A153">
        <v>151</v>
      </c>
      <c r="B153">
        <v>839</v>
      </c>
      <c r="C153">
        <v>0</v>
      </c>
      <c r="D153" t="s">
        <v>582</v>
      </c>
      <c r="E153" t="s">
        <v>431</v>
      </c>
      <c r="F153">
        <v>0</v>
      </c>
    </row>
    <row r="154" spans="1:6">
      <c r="A154">
        <v>152</v>
      </c>
      <c r="B154">
        <v>887</v>
      </c>
      <c r="C154">
        <v>0</v>
      </c>
      <c r="D154" t="s">
        <v>583</v>
      </c>
      <c r="E154" t="s">
        <v>431</v>
      </c>
      <c r="F154">
        <v>0</v>
      </c>
    </row>
    <row r="155" spans="1:6">
      <c r="A155">
        <v>153</v>
      </c>
      <c r="B155">
        <v>888</v>
      </c>
      <c r="C155">
        <v>0</v>
      </c>
      <c r="D155" t="s">
        <v>584</v>
      </c>
      <c r="E155" t="s">
        <v>431</v>
      </c>
      <c r="F155">
        <v>0</v>
      </c>
    </row>
    <row r="156" spans="1:6">
      <c r="A156">
        <v>154</v>
      </c>
      <c r="B156">
        <v>889</v>
      </c>
      <c r="C156">
        <v>0</v>
      </c>
      <c r="D156" t="s">
        <v>585</v>
      </c>
      <c r="E156" t="s">
        <v>431</v>
      </c>
      <c r="F156">
        <v>0</v>
      </c>
    </row>
    <row r="157" spans="1:6">
      <c r="A157">
        <v>155</v>
      </c>
      <c r="B157">
        <v>890</v>
      </c>
      <c r="C157">
        <v>0</v>
      </c>
      <c r="D157" t="s">
        <v>586</v>
      </c>
      <c r="E157" t="s">
        <v>431</v>
      </c>
      <c r="F157">
        <v>0</v>
      </c>
    </row>
    <row r="158" spans="1:6">
      <c r="A158">
        <v>156</v>
      </c>
      <c r="B158">
        <v>891</v>
      </c>
      <c r="C158">
        <v>0</v>
      </c>
      <c r="D158" t="s">
        <v>587</v>
      </c>
      <c r="E158" t="s">
        <v>431</v>
      </c>
      <c r="F158">
        <v>0</v>
      </c>
    </row>
    <row r="159" spans="1:6">
      <c r="A159">
        <v>157</v>
      </c>
      <c r="B159">
        <v>892</v>
      </c>
      <c r="C159">
        <v>0</v>
      </c>
      <c r="D159" t="s">
        <v>588</v>
      </c>
      <c r="E159" t="s">
        <v>431</v>
      </c>
      <c r="F159">
        <v>0</v>
      </c>
    </row>
    <row r="160" spans="1:6">
      <c r="A160">
        <v>158</v>
      </c>
      <c r="B160">
        <v>895</v>
      </c>
      <c r="C160">
        <v>0</v>
      </c>
      <c r="D160" t="s">
        <v>589</v>
      </c>
      <c r="E160" t="s">
        <v>431</v>
      </c>
      <c r="F160">
        <v>0</v>
      </c>
    </row>
    <row r="161" spans="1:6">
      <c r="A161">
        <v>159</v>
      </c>
      <c r="B161">
        <v>897</v>
      </c>
      <c r="C161">
        <v>0</v>
      </c>
      <c r="D161" t="s">
        <v>590</v>
      </c>
      <c r="E161" t="s">
        <v>431</v>
      </c>
      <c r="F161">
        <v>0</v>
      </c>
    </row>
    <row r="162" spans="1:6">
      <c r="A162">
        <v>160</v>
      </c>
      <c r="B162">
        <v>898</v>
      </c>
      <c r="C162">
        <v>0</v>
      </c>
      <c r="D162" t="s">
        <v>591</v>
      </c>
      <c r="E162" t="s">
        <v>431</v>
      </c>
      <c r="F162">
        <v>0</v>
      </c>
    </row>
    <row r="163" spans="1:6">
      <c r="A163">
        <v>161</v>
      </c>
      <c r="B163">
        <v>899</v>
      </c>
      <c r="C163">
        <v>0</v>
      </c>
      <c r="D163" t="s">
        <v>592</v>
      </c>
      <c r="E163" t="s">
        <v>431</v>
      </c>
      <c r="F163">
        <v>0</v>
      </c>
    </row>
    <row r="164" spans="1:6">
      <c r="A164">
        <v>162</v>
      </c>
      <c r="B164">
        <v>900</v>
      </c>
      <c r="C164">
        <v>0</v>
      </c>
      <c r="D164" t="s">
        <v>593</v>
      </c>
      <c r="E164" t="s">
        <v>431</v>
      </c>
      <c r="F164">
        <v>0</v>
      </c>
    </row>
    <row r="165" spans="1:6">
      <c r="A165">
        <v>163</v>
      </c>
      <c r="B165">
        <v>906</v>
      </c>
      <c r="C165">
        <v>0</v>
      </c>
      <c r="D165" t="s">
        <v>594</v>
      </c>
      <c r="E165" t="s">
        <v>431</v>
      </c>
      <c r="F165">
        <v>0</v>
      </c>
    </row>
    <row r="166" spans="1:6">
      <c r="A166">
        <v>164</v>
      </c>
      <c r="B166">
        <v>907</v>
      </c>
      <c r="C166">
        <v>0</v>
      </c>
      <c r="D166" t="s">
        <v>595</v>
      </c>
      <c r="E166" t="s">
        <v>431</v>
      </c>
      <c r="F166">
        <v>0</v>
      </c>
    </row>
    <row r="167" spans="1:6">
      <c r="A167">
        <v>165</v>
      </c>
      <c r="B167">
        <v>917</v>
      </c>
      <c r="C167">
        <v>0</v>
      </c>
      <c r="D167" t="s">
        <v>596</v>
      </c>
      <c r="E167" t="s">
        <v>431</v>
      </c>
      <c r="F167">
        <v>0</v>
      </c>
    </row>
    <row r="168" spans="1:6">
      <c r="A168">
        <v>166</v>
      </c>
      <c r="B168">
        <v>921</v>
      </c>
      <c r="C168">
        <v>0</v>
      </c>
      <c r="D168" t="s">
        <v>597</v>
      </c>
      <c r="E168" t="s">
        <v>431</v>
      </c>
      <c r="F168">
        <v>0</v>
      </c>
    </row>
    <row r="169" spans="1:6">
      <c r="A169">
        <v>167</v>
      </c>
      <c r="B169">
        <v>922</v>
      </c>
      <c r="C169">
        <v>0</v>
      </c>
      <c r="D169" t="s">
        <v>598</v>
      </c>
      <c r="E169" t="s">
        <v>431</v>
      </c>
      <c r="F169">
        <v>0</v>
      </c>
    </row>
    <row r="170" spans="1:6">
      <c r="A170">
        <v>168</v>
      </c>
      <c r="B170">
        <v>923</v>
      </c>
      <c r="C170">
        <v>0</v>
      </c>
      <c r="D170" t="s">
        <v>599</v>
      </c>
      <c r="E170" t="s">
        <v>431</v>
      </c>
      <c r="F170">
        <v>0</v>
      </c>
    </row>
    <row r="171" spans="1:6">
      <c r="A171">
        <v>169</v>
      </c>
      <c r="B171">
        <v>924</v>
      </c>
      <c r="C171">
        <v>0</v>
      </c>
      <c r="D171" t="s">
        <v>600</v>
      </c>
      <c r="E171" t="s">
        <v>431</v>
      </c>
      <c r="F171">
        <v>0</v>
      </c>
    </row>
    <row r="172" spans="1:6">
      <c r="A172">
        <v>170</v>
      </c>
      <c r="B172">
        <v>925</v>
      </c>
      <c r="C172">
        <v>0</v>
      </c>
      <c r="D172" t="s">
        <v>601</v>
      </c>
      <c r="E172" t="s">
        <v>431</v>
      </c>
      <c r="F172">
        <v>0</v>
      </c>
    </row>
    <row r="173" spans="1:6">
      <c r="A173">
        <v>171</v>
      </c>
      <c r="B173">
        <v>926</v>
      </c>
      <c r="C173">
        <v>0</v>
      </c>
      <c r="D173" t="s">
        <v>602</v>
      </c>
      <c r="E173" t="s">
        <v>431</v>
      </c>
      <c r="F173">
        <v>0</v>
      </c>
    </row>
    <row r="174" spans="1:6">
      <c r="A174">
        <v>172</v>
      </c>
      <c r="B174">
        <v>927</v>
      </c>
      <c r="C174">
        <v>0</v>
      </c>
      <c r="D174" t="s">
        <v>603</v>
      </c>
      <c r="E174" t="s">
        <v>431</v>
      </c>
      <c r="F174">
        <v>0</v>
      </c>
    </row>
    <row r="175" spans="1:6">
      <c r="A175">
        <v>173</v>
      </c>
      <c r="B175">
        <v>928</v>
      </c>
      <c r="C175">
        <v>0</v>
      </c>
      <c r="D175" t="s">
        <v>604</v>
      </c>
      <c r="E175" t="s">
        <v>431</v>
      </c>
      <c r="F175">
        <v>0</v>
      </c>
    </row>
    <row r="176" spans="1:6">
      <c r="A176">
        <v>174</v>
      </c>
      <c r="B176">
        <v>929</v>
      </c>
      <c r="C176">
        <v>0</v>
      </c>
      <c r="D176" t="s">
        <v>605</v>
      </c>
      <c r="E176" t="s">
        <v>431</v>
      </c>
      <c r="F176">
        <v>0</v>
      </c>
    </row>
    <row r="177" spans="1:6">
      <c r="A177">
        <v>175</v>
      </c>
      <c r="B177">
        <v>930</v>
      </c>
      <c r="C177">
        <v>0</v>
      </c>
      <c r="D177" t="s">
        <v>606</v>
      </c>
      <c r="E177" t="s">
        <v>431</v>
      </c>
      <c r="F177">
        <v>0</v>
      </c>
    </row>
    <row r="178" spans="1:6">
      <c r="A178">
        <v>176</v>
      </c>
      <c r="B178">
        <v>931</v>
      </c>
      <c r="C178">
        <v>0</v>
      </c>
      <c r="D178" t="s">
        <v>607</v>
      </c>
      <c r="E178" t="s">
        <v>431</v>
      </c>
      <c r="F178">
        <v>0</v>
      </c>
    </row>
    <row r="179" spans="1:6">
      <c r="A179">
        <v>177</v>
      </c>
      <c r="B179">
        <v>932</v>
      </c>
      <c r="C179">
        <v>0</v>
      </c>
      <c r="D179" t="s">
        <v>608</v>
      </c>
      <c r="E179" t="s">
        <v>431</v>
      </c>
      <c r="F179">
        <v>0</v>
      </c>
    </row>
    <row r="180" spans="1:6">
      <c r="A180">
        <v>178</v>
      </c>
      <c r="B180">
        <v>933</v>
      </c>
      <c r="C180">
        <v>0</v>
      </c>
      <c r="D180" t="s">
        <v>609</v>
      </c>
      <c r="E180" t="s">
        <v>431</v>
      </c>
      <c r="F180">
        <v>0</v>
      </c>
    </row>
    <row r="181" spans="1:6">
      <c r="A181">
        <v>179</v>
      </c>
      <c r="B181">
        <v>934</v>
      </c>
      <c r="C181">
        <v>0</v>
      </c>
      <c r="D181" t="s">
        <v>610</v>
      </c>
      <c r="E181" t="s">
        <v>431</v>
      </c>
      <c r="F181">
        <v>0</v>
      </c>
    </row>
    <row r="182" spans="1:6">
      <c r="A182">
        <v>180</v>
      </c>
      <c r="B182">
        <v>937</v>
      </c>
      <c r="C182">
        <v>0</v>
      </c>
      <c r="D182" t="s">
        <v>611</v>
      </c>
      <c r="E182" t="s">
        <v>431</v>
      </c>
      <c r="F182">
        <v>0</v>
      </c>
    </row>
    <row r="183" spans="1:6">
      <c r="A183">
        <v>181</v>
      </c>
      <c r="B183">
        <v>938</v>
      </c>
      <c r="C183">
        <v>0</v>
      </c>
      <c r="D183" t="s">
        <v>612</v>
      </c>
      <c r="E183" t="s">
        <v>431</v>
      </c>
      <c r="F183">
        <v>0</v>
      </c>
    </row>
    <row r="184" spans="1:6">
      <c r="A184">
        <v>182</v>
      </c>
      <c r="B184">
        <v>943</v>
      </c>
      <c r="C184">
        <v>0</v>
      </c>
      <c r="D184" t="s">
        <v>613</v>
      </c>
      <c r="E184" t="s">
        <v>431</v>
      </c>
      <c r="F184">
        <v>0</v>
      </c>
    </row>
    <row r="185" spans="1:6">
      <c r="A185">
        <v>183</v>
      </c>
      <c r="B185">
        <v>944</v>
      </c>
      <c r="C185">
        <v>0</v>
      </c>
      <c r="D185" t="s">
        <v>614</v>
      </c>
      <c r="E185" t="s">
        <v>431</v>
      </c>
      <c r="F185">
        <v>0</v>
      </c>
    </row>
    <row r="186" spans="1:6">
      <c r="A186">
        <v>184</v>
      </c>
      <c r="B186">
        <v>945</v>
      </c>
      <c r="C186">
        <v>0</v>
      </c>
      <c r="D186" t="s">
        <v>615</v>
      </c>
      <c r="E186" t="s">
        <v>431</v>
      </c>
      <c r="F186">
        <v>0</v>
      </c>
    </row>
    <row r="187" spans="1:6">
      <c r="A187">
        <v>185</v>
      </c>
      <c r="B187">
        <v>946</v>
      </c>
      <c r="C187">
        <v>0</v>
      </c>
      <c r="D187" t="s">
        <v>616</v>
      </c>
      <c r="E187" t="s">
        <v>431</v>
      </c>
      <c r="F187">
        <v>0</v>
      </c>
    </row>
    <row r="188" spans="1:6">
      <c r="A188">
        <v>186</v>
      </c>
      <c r="B188">
        <v>951</v>
      </c>
      <c r="C188">
        <v>0</v>
      </c>
      <c r="D188" t="s">
        <v>617</v>
      </c>
      <c r="E188" t="s">
        <v>431</v>
      </c>
      <c r="F188">
        <v>0</v>
      </c>
    </row>
    <row r="189" spans="1:6">
      <c r="A189">
        <v>187</v>
      </c>
      <c r="B189">
        <v>954</v>
      </c>
      <c r="C189">
        <v>1</v>
      </c>
      <c r="D189" t="s">
        <v>618</v>
      </c>
      <c r="E189" t="s">
        <v>443</v>
      </c>
      <c r="F189">
        <v>1</v>
      </c>
    </row>
    <row r="190" spans="1:6">
      <c r="A190">
        <v>188</v>
      </c>
      <c r="B190">
        <v>955</v>
      </c>
      <c r="C190">
        <v>1</v>
      </c>
      <c r="D190" t="s">
        <v>619</v>
      </c>
      <c r="E190" t="s">
        <v>443</v>
      </c>
      <c r="F190">
        <v>1</v>
      </c>
    </row>
    <row r="191" spans="1:6">
      <c r="A191">
        <v>189</v>
      </c>
      <c r="B191">
        <v>963</v>
      </c>
      <c r="C191">
        <v>1</v>
      </c>
      <c r="D191" t="s">
        <v>620</v>
      </c>
      <c r="E191" t="s">
        <v>443</v>
      </c>
      <c r="F191">
        <v>1</v>
      </c>
    </row>
    <row r="192" spans="1:6">
      <c r="A192">
        <v>190</v>
      </c>
      <c r="B192">
        <v>986</v>
      </c>
      <c r="C192">
        <v>0</v>
      </c>
      <c r="D192" t="s">
        <v>621</v>
      </c>
      <c r="E192" t="s">
        <v>431</v>
      </c>
      <c r="F192">
        <v>0</v>
      </c>
    </row>
    <row r="193" spans="1:6">
      <c r="A193">
        <v>191</v>
      </c>
      <c r="B193">
        <v>987</v>
      </c>
      <c r="C193">
        <v>0</v>
      </c>
      <c r="D193" t="s">
        <v>622</v>
      </c>
      <c r="E193" t="s">
        <v>431</v>
      </c>
      <c r="F193">
        <v>0</v>
      </c>
    </row>
    <row r="194" spans="1:6">
      <c r="A194">
        <v>192</v>
      </c>
      <c r="B194">
        <v>988</v>
      </c>
      <c r="C194">
        <v>0</v>
      </c>
      <c r="D194" t="s">
        <v>623</v>
      </c>
      <c r="E194" t="s">
        <v>431</v>
      </c>
      <c r="F194">
        <v>0</v>
      </c>
    </row>
    <row r="195" spans="1:6">
      <c r="A195">
        <v>193</v>
      </c>
      <c r="B195">
        <v>993</v>
      </c>
      <c r="C195">
        <v>0</v>
      </c>
      <c r="D195" t="s">
        <v>624</v>
      </c>
      <c r="E195" t="s">
        <v>431</v>
      </c>
      <c r="F195">
        <v>0</v>
      </c>
    </row>
    <row r="196" spans="1:6">
      <c r="A196">
        <v>194</v>
      </c>
      <c r="B196">
        <v>994</v>
      </c>
      <c r="C196">
        <v>0</v>
      </c>
      <c r="D196" t="s">
        <v>625</v>
      </c>
      <c r="E196" t="s">
        <v>431</v>
      </c>
      <c r="F196">
        <v>0</v>
      </c>
    </row>
    <row r="197" spans="1:6">
      <c r="A197">
        <v>195</v>
      </c>
      <c r="B197">
        <v>995</v>
      </c>
      <c r="C197">
        <v>0</v>
      </c>
      <c r="D197" t="s">
        <v>626</v>
      </c>
      <c r="E197" t="s">
        <v>431</v>
      </c>
      <c r="F197">
        <v>0</v>
      </c>
    </row>
    <row r="198" spans="1:6">
      <c r="A198">
        <v>196</v>
      </c>
      <c r="B198">
        <v>1002</v>
      </c>
      <c r="C198">
        <v>0</v>
      </c>
      <c r="D198" t="s">
        <v>627</v>
      </c>
      <c r="E198" t="s">
        <v>431</v>
      </c>
      <c r="F198">
        <v>0</v>
      </c>
    </row>
    <row r="199" spans="1:6">
      <c r="A199">
        <v>197</v>
      </c>
      <c r="B199">
        <v>1003</v>
      </c>
      <c r="C199">
        <v>0</v>
      </c>
      <c r="D199" t="s">
        <v>628</v>
      </c>
      <c r="E199" t="s">
        <v>431</v>
      </c>
      <c r="F199">
        <v>0</v>
      </c>
    </row>
    <row r="200" spans="1:6">
      <c r="A200">
        <v>198</v>
      </c>
      <c r="B200">
        <v>1004</v>
      </c>
      <c r="C200">
        <v>0</v>
      </c>
      <c r="D200" t="s">
        <v>629</v>
      </c>
      <c r="E200" t="s">
        <v>431</v>
      </c>
      <c r="F200">
        <v>0</v>
      </c>
    </row>
    <row r="201" spans="1:6">
      <c r="A201">
        <v>199</v>
      </c>
      <c r="B201">
        <v>1005</v>
      </c>
      <c r="C201">
        <v>0</v>
      </c>
      <c r="D201" t="s">
        <v>630</v>
      </c>
      <c r="E201" t="s">
        <v>431</v>
      </c>
      <c r="F201">
        <v>0</v>
      </c>
    </row>
    <row r="202" spans="1:6">
      <c r="A202">
        <v>200</v>
      </c>
      <c r="B202">
        <v>1022</v>
      </c>
      <c r="C202">
        <v>0</v>
      </c>
      <c r="D202" t="s">
        <v>631</v>
      </c>
      <c r="E202" t="s">
        <v>431</v>
      </c>
      <c r="F202">
        <v>0</v>
      </c>
    </row>
    <row r="203" spans="1:6">
      <c r="A203">
        <v>201</v>
      </c>
      <c r="B203">
        <v>1023</v>
      </c>
      <c r="C203">
        <v>0</v>
      </c>
      <c r="D203" t="s">
        <v>632</v>
      </c>
      <c r="E203" t="s">
        <v>431</v>
      </c>
      <c r="F203">
        <v>0</v>
      </c>
    </row>
    <row r="204" spans="1:6">
      <c r="A204">
        <v>202</v>
      </c>
      <c r="B204">
        <v>1032</v>
      </c>
      <c r="C204">
        <v>1</v>
      </c>
      <c r="D204" t="s">
        <v>633</v>
      </c>
      <c r="E204" t="s">
        <v>443</v>
      </c>
      <c r="F204">
        <v>1</v>
      </c>
    </row>
    <row r="205" spans="1:6">
      <c r="A205">
        <v>203</v>
      </c>
      <c r="B205">
        <v>1033</v>
      </c>
      <c r="C205">
        <v>1</v>
      </c>
      <c r="D205" t="s">
        <v>634</v>
      </c>
      <c r="E205" t="s">
        <v>443</v>
      </c>
      <c r="F205">
        <v>1</v>
      </c>
    </row>
    <row r="206" spans="1:6">
      <c r="A206">
        <v>204</v>
      </c>
      <c r="B206">
        <v>1034</v>
      </c>
      <c r="C206">
        <v>1</v>
      </c>
      <c r="D206" t="s">
        <v>635</v>
      </c>
      <c r="E206" t="s">
        <v>443</v>
      </c>
      <c r="F206">
        <v>1</v>
      </c>
    </row>
    <row r="207" spans="1:6">
      <c r="A207">
        <v>205</v>
      </c>
      <c r="B207">
        <v>1035</v>
      </c>
      <c r="C207">
        <v>1</v>
      </c>
      <c r="D207" t="s">
        <v>636</v>
      </c>
      <c r="E207" t="s">
        <v>443</v>
      </c>
      <c r="F207">
        <v>1</v>
      </c>
    </row>
    <row r="208" spans="1:6">
      <c r="A208">
        <v>206</v>
      </c>
      <c r="B208">
        <v>1045</v>
      </c>
      <c r="C208">
        <v>0</v>
      </c>
      <c r="D208" t="s">
        <v>637</v>
      </c>
      <c r="E208" t="s">
        <v>431</v>
      </c>
      <c r="F208">
        <v>0</v>
      </c>
    </row>
    <row r="209" spans="1:6">
      <c r="A209">
        <v>207</v>
      </c>
      <c r="B209">
        <v>1046</v>
      </c>
      <c r="C209">
        <v>0</v>
      </c>
      <c r="D209" t="s">
        <v>638</v>
      </c>
      <c r="E209" t="s">
        <v>431</v>
      </c>
      <c r="F209">
        <v>0</v>
      </c>
    </row>
    <row r="210" spans="1:6">
      <c r="A210">
        <v>208</v>
      </c>
      <c r="B210">
        <v>1048</v>
      </c>
      <c r="C210">
        <v>0</v>
      </c>
      <c r="D210" t="s">
        <v>639</v>
      </c>
      <c r="E210" t="s">
        <v>431</v>
      </c>
      <c r="F210">
        <v>0</v>
      </c>
    </row>
    <row r="211" spans="1:6">
      <c r="A211">
        <v>209</v>
      </c>
      <c r="B211">
        <v>1049</v>
      </c>
      <c r="C211">
        <v>0</v>
      </c>
      <c r="D211" t="s">
        <v>640</v>
      </c>
      <c r="E211" t="s">
        <v>431</v>
      </c>
      <c r="F211">
        <v>0</v>
      </c>
    </row>
    <row r="212" spans="1:6">
      <c r="A212">
        <v>210</v>
      </c>
      <c r="B212">
        <v>1050</v>
      </c>
      <c r="C212">
        <v>0</v>
      </c>
      <c r="D212" t="s">
        <v>641</v>
      </c>
      <c r="E212" t="s">
        <v>431</v>
      </c>
      <c r="F212">
        <v>0</v>
      </c>
    </row>
    <row r="213" spans="1:6">
      <c r="A213">
        <v>211</v>
      </c>
      <c r="B213">
        <v>1051</v>
      </c>
      <c r="C213">
        <v>0</v>
      </c>
      <c r="D213" t="s">
        <v>642</v>
      </c>
      <c r="E213" t="s">
        <v>431</v>
      </c>
      <c r="F213">
        <v>0</v>
      </c>
    </row>
    <row r="214" spans="1:6">
      <c r="A214">
        <v>212</v>
      </c>
      <c r="B214">
        <v>1058</v>
      </c>
      <c r="C214">
        <v>0</v>
      </c>
      <c r="D214" t="s">
        <v>643</v>
      </c>
      <c r="E214" t="s">
        <v>431</v>
      </c>
      <c r="F214">
        <v>0</v>
      </c>
    </row>
    <row r="215" spans="1:6">
      <c r="A215">
        <v>213</v>
      </c>
      <c r="B215">
        <v>1059</v>
      </c>
      <c r="C215">
        <v>0</v>
      </c>
      <c r="D215" t="s">
        <v>644</v>
      </c>
      <c r="E215" t="s">
        <v>431</v>
      </c>
      <c r="F215">
        <v>0</v>
      </c>
    </row>
    <row r="216" spans="1:6">
      <c r="A216">
        <v>214</v>
      </c>
      <c r="B216">
        <v>1060</v>
      </c>
      <c r="C216">
        <v>0</v>
      </c>
      <c r="D216" t="s">
        <v>645</v>
      </c>
      <c r="E216" t="s">
        <v>431</v>
      </c>
      <c r="F216">
        <v>0</v>
      </c>
    </row>
    <row r="217" spans="1:6">
      <c r="A217">
        <v>215</v>
      </c>
      <c r="B217">
        <v>1061</v>
      </c>
      <c r="C217">
        <v>0</v>
      </c>
      <c r="D217" t="s">
        <v>646</v>
      </c>
      <c r="E217" t="s">
        <v>431</v>
      </c>
      <c r="F217">
        <v>0</v>
      </c>
    </row>
    <row r="218" spans="1:6">
      <c r="A218">
        <v>216</v>
      </c>
      <c r="B218">
        <v>1065</v>
      </c>
      <c r="C218">
        <v>0</v>
      </c>
      <c r="D218" t="s">
        <v>647</v>
      </c>
      <c r="E218" t="s">
        <v>431</v>
      </c>
      <c r="F218">
        <v>0</v>
      </c>
    </row>
    <row r="219" spans="1:6">
      <c r="A219">
        <v>217</v>
      </c>
      <c r="B219">
        <v>1066</v>
      </c>
      <c r="C219">
        <v>0</v>
      </c>
      <c r="D219" t="s">
        <v>648</v>
      </c>
      <c r="E219" t="s">
        <v>431</v>
      </c>
      <c r="F219">
        <v>0</v>
      </c>
    </row>
    <row r="220" spans="1:6">
      <c r="A220">
        <v>218</v>
      </c>
      <c r="B220">
        <v>1067</v>
      </c>
      <c r="C220">
        <v>0</v>
      </c>
      <c r="D220" t="s">
        <v>649</v>
      </c>
      <c r="E220" t="s">
        <v>431</v>
      </c>
      <c r="F220">
        <v>0</v>
      </c>
    </row>
    <row r="221" spans="1:6">
      <c r="A221">
        <v>219</v>
      </c>
      <c r="B221">
        <v>1068</v>
      </c>
      <c r="C221">
        <v>0</v>
      </c>
      <c r="D221" t="s">
        <v>650</v>
      </c>
      <c r="E221" t="s">
        <v>431</v>
      </c>
      <c r="F221">
        <v>0</v>
      </c>
    </row>
    <row r="222" spans="1:6">
      <c r="A222">
        <v>220</v>
      </c>
      <c r="B222">
        <v>1070</v>
      </c>
      <c r="C222">
        <v>1</v>
      </c>
      <c r="D222" t="s">
        <v>651</v>
      </c>
      <c r="E222" t="s">
        <v>443</v>
      </c>
      <c r="F222">
        <v>1</v>
      </c>
    </row>
    <row r="223" spans="1:6">
      <c r="A223">
        <v>221</v>
      </c>
      <c r="B223">
        <v>1071</v>
      </c>
      <c r="C223">
        <v>1</v>
      </c>
      <c r="D223" t="s">
        <v>652</v>
      </c>
      <c r="E223" t="s">
        <v>443</v>
      </c>
      <c r="F223">
        <v>1</v>
      </c>
    </row>
    <row r="224" spans="1:6">
      <c r="A224">
        <v>222</v>
      </c>
      <c r="B224">
        <v>1073</v>
      </c>
      <c r="C224">
        <v>0</v>
      </c>
      <c r="D224" t="s">
        <v>653</v>
      </c>
      <c r="E224" t="s">
        <v>431</v>
      </c>
      <c r="F224">
        <v>0</v>
      </c>
    </row>
    <row r="225" spans="1:6">
      <c r="A225">
        <v>223</v>
      </c>
      <c r="B225">
        <v>1074</v>
      </c>
      <c r="C225">
        <v>0</v>
      </c>
      <c r="D225" t="s">
        <v>654</v>
      </c>
      <c r="E225" t="s">
        <v>431</v>
      </c>
      <c r="F225">
        <v>0</v>
      </c>
    </row>
    <row r="226" spans="1:6">
      <c r="A226">
        <v>224</v>
      </c>
      <c r="B226">
        <v>1075</v>
      </c>
      <c r="C226">
        <v>0</v>
      </c>
      <c r="D226" t="s">
        <v>655</v>
      </c>
      <c r="E226" t="s">
        <v>431</v>
      </c>
      <c r="F226">
        <v>0</v>
      </c>
    </row>
    <row r="227" spans="1:6">
      <c r="A227">
        <v>225</v>
      </c>
      <c r="B227">
        <v>1076</v>
      </c>
      <c r="C227">
        <v>0</v>
      </c>
      <c r="D227" t="s">
        <v>656</v>
      </c>
      <c r="E227" t="s">
        <v>431</v>
      </c>
      <c r="F227">
        <v>0</v>
      </c>
    </row>
    <row r="228" spans="1:6">
      <c r="A228">
        <v>226</v>
      </c>
      <c r="B228">
        <v>1077</v>
      </c>
      <c r="C228">
        <v>0</v>
      </c>
      <c r="D228" t="s">
        <v>657</v>
      </c>
      <c r="E228" t="s">
        <v>431</v>
      </c>
      <c r="F228">
        <v>0</v>
      </c>
    </row>
    <row r="229" spans="1:6">
      <c r="A229">
        <v>227</v>
      </c>
      <c r="B229">
        <v>1083</v>
      </c>
      <c r="C229">
        <v>0</v>
      </c>
      <c r="D229" t="s">
        <v>658</v>
      </c>
      <c r="E229" t="s">
        <v>431</v>
      </c>
      <c r="F229">
        <v>0</v>
      </c>
    </row>
    <row r="230" spans="1:6">
      <c r="A230">
        <v>228</v>
      </c>
      <c r="B230">
        <v>1095</v>
      </c>
      <c r="C230">
        <v>1</v>
      </c>
      <c r="D230" t="s">
        <v>659</v>
      </c>
      <c r="E230" t="s">
        <v>443</v>
      </c>
      <c r="F230">
        <v>1</v>
      </c>
    </row>
    <row r="231" spans="1:6">
      <c r="A231">
        <v>229</v>
      </c>
      <c r="B231">
        <v>1096</v>
      </c>
      <c r="C231">
        <v>1</v>
      </c>
      <c r="D231" t="s">
        <v>660</v>
      </c>
      <c r="E231" t="s">
        <v>443</v>
      </c>
      <c r="F231">
        <v>1</v>
      </c>
    </row>
    <row r="232" spans="1:6">
      <c r="A232">
        <v>230</v>
      </c>
      <c r="B232">
        <v>1097</v>
      </c>
      <c r="C232">
        <v>1</v>
      </c>
      <c r="D232" t="s">
        <v>661</v>
      </c>
      <c r="E232" t="s">
        <v>443</v>
      </c>
      <c r="F232">
        <v>1</v>
      </c>
    </row>
    <row r="233" spans="1:6">
      <c r="A233">
        <v>231</v>
      </c>
      <c r="B233">
        <v>1098</v>
      </c>
      <c r="C233">
        <v>1</v>
      </c>
      <c r="D233" t="s">
        <v>662</v>
      </c>
      <c r="E233" t="s">
        <v>443</v>
      </c>
      <c r="F233">
        <v>1</v>
      </c>
    </row>
    <row r="234" spans="1:6">
      <c r="A234">
        <v>232</v>
      </c>
      <c r="B234">
        <v>1099</v>
      </c>
      <c r="C234">
        <v>1</v>
      </c>
      <c r="D234" t="s">
        <v>663</v>
      </c>
      <c r="E234" t="s">
        <v>443</v>
      </c>
      <c r="F234">
        <v>1</v>
      </c>
    </row>
    <row r="235" spans="1:6">
      <c r="A235">
        <v>233</v>
      </c>
      <c r="B235">
        <v>1100</v>
      </c>
      <c r="C235">
        <v>1</v>
      </c>
      <c r="D235" t="s">
        <v>664</v>
      </c>
      <c r="E235" t="s">
        <v>443</v>
      </c>
      <c r="F235">
        <v>1</v>
      </c>
    </row>
    <row r="236" spans="1:6">
      <c r="A236">
        <v>234</v>
      </c>
      <c r="B236">
        <v>1115</v>
      </c>
      <c r="C236">
        <v>0</v>
      </c>
      <c r="D236" t="s">
        <v>665</v>
      </c>
      <c r="E236" t="s">
        <v>431</v>
      </c>
      <c r="F236">
        <v>0</v>
      </c>
    </row>
    <row r="237" spans="1:6">
      <c r="A237">
        <v>235</v>
      </c>
      <c r="B237">
        <v>1126</v>
      </c>
      <c r="C237">
        <v>0</v>
      </c>
      <c r="D237" t="s">
        <v>666</v>
      </c>
      <c r="E237" t="s">
        <v>431</v>
      </c>
      <c r="F237">
        <v>0</v>
      </c>
    </row>
    <row r="238" spans="1:6">
      <c r="A238">
        <v>236</v>
      </c>
      <c r="B238">
        <v>1127</v>
      </c>
      <c r="C238">
        <v>0</v>
      </c>
      <c r="D238" t="s">
        <v>667</v>
      </c>
      <c r="E238" t="s">
        <v>431</v>
      </c>
      <c r="F238">
        <v>0</v>
      </c>
    </row>
    <row r="239" spans="1:6">
      <c r="A239">
        <v>237</v>
      </c>
      <c r="B239">
        <v>1129</v>
      </c>
      <c r="C239">
        <v>0</v>
      </c>
      <c r="D239" t="s">
        <v>668</v>
      </c>
      <c r="E239" t="s">
        <v>431</v>
      </c>
      <c r="F239">
        <v>0</v>
      </c>
    </row>
    <row r="240" spans="1:6">
      <c r="A240">
        <v>238</v>
      </c>
      <c r="B240">
        <v>1149</v>
      </c>
      <c r="C240">
        <v>0</v>
      </c>
      <c r="D240" t="s">
        <v>669</v>
      </c>
      <c r="E240" t="s">
        <v>431</v>
      </c>
      <c r="F240">
        <v>0</v>
      </c>
    </row>
    <row r="241" spans="1:6">
      <c r="A241">
        <v>239</v>
      </c>
      <c r="B241">
        <v>1151</v>
      </c>
      <c r="C241">
        <v>0</v>
      </c>
      <c r="D241" t="s">
        <v>670</v>
      </c>
      <c r="E241" t="s">
        <v>431</v>
      </c>
      <c r="F241">
        <v>0</v>
      </c>
    </row>
    <row r="242" spans="1:6">
      <c r="A242">
        <v>240</v>
      </c>
      <c r="B242">
        <v>1152</v>
      </c>
      <c r="C242">
        <v>0</v>
      </c>
      <c r="D242" t="s">
        <v>671</v>
      </c>
      <c r="E242" t="s">
        <v>431</v>
      </c>
      <c r="F242">
        <v>0</v>
      </c>
    </row>
    <row r="243" spans="1:6">
      <c r="A243">
        <v>241</v>
      </c>
      <c r="B243">
        <v>1163</v>
      </c>
      <c r="C243">
        <v>0</v>
      </c>
      <c r="D243" t="s">
        <v>672</v>
      </c>
      <c r="E243" t="s">
        <v>431</v>
      </c>
      <c r="F243">
        <v>0</v>
      </c>
    </row>
    <row r="244" spans="1:6">
      <c r="A244">
        <v>242</v>
      </c>
      <c r="B244">
        <v>1197</v>
      </c>
      <c r="C244">
        <v>1</v>
      </c>
      <c r="D244" t="s">
        <v>673</v>
      </c>
      <c r="E244" t="s">
        <v>443</v>
      </c>
      <c r="F244">
        <v>1</v>
      </c>
    </row>
    <row r="245" spans="1:6">
      <c r="A245">
        <v>243</v>
      </c>
      <c r="B245">
        <v>1198</v>
      </c>
      <c r="C245">
        <v>1</v>
      </c>
      <c r="D245" t="s">
        <v>674</v>
      </c>
      <c r="E245" t="s">
        <v>443</v>
      </c>
      <c r="F245">
        <v>1</v>
      </c>
    </row>
    <row r="246" spans="1:6">
      <c r="A246">
        <v>244</v>
      </c>
      <c r="B246">
        <v>1201</v>
      </c>
      <c r="C246">
        <v>1</v>
      </c>
      <c r="D246" t="s">
        <v>675</v>
      </c>
      <c r="E246" t="s">
        <v>443</v>
      </c>
      <c r="F246">
        <v>1</v>
      </c>
    </row>
    <row r="247" spans="1:6">
      <c r="A247">
        <v>245</v>
      </c>
      <c r="B247">
        <v>1202</v>
      </c>
      <c r="C247">
        <v>1</v>
      </c>
      <c r="D247" t="s">
        <v>676</v>
      </c>
      <c r="E247" t="s">
        <v>443</v>
      </c>
      <c r="F247">
        <v>1</v>
      </c>
    </row>
    <row r="248" spans="1:6">
      <c r="A248">
        <v>246</v>
      </c>
      <c r="B248">
        <v>1203</v>
      </c>
      <c r="C248">
        <v>1</v>
      </c>
      <c r="D248" t="s">
        <v>677</v>
      </c>
      <c r="E248" t="s">
        <v>443</v>
      </c>
      <c r="F248">
        <v>1</v>
      </c>
    </row>
    <row r="249" spans="1:6">
      <c r="A249">
        <v>247</v>
      </c>
      <c r="B249">
        <v>1204</v>
      </c>
      <c r="C249">
        <v>1</v>
      </c>
      <c r="D249" t="s">
        <v>678</v>
      </c>
      <c r="E249" t="s">
        <v>443</v>
      </c>
      <c r="F249">
        <v>1</v>
      </c>
    </row>
    <row r="250" spans="1:6">
      <c r="A250">
        <v>248</v>
      </c>
      <c r="B250">
        <v>1205</v>
      </c>
      <c r="C250">
        <v>1</v>
      </c>
      <c r="D250" t="s">
        <v>679</v>
      </c>
      <c r="E250" t="s">
        <v>443</v>
      </c>
      <c r="F250">
        <v>1</v>
      </c>
    </row>
    <row r="251" spans="1:6">
      <c r="A251">
        <v>249</v>
      </c>
      <c r="B251">
        <v>1216</v>
      </c>
      <c r="C251">
        <v>0</v>
      </c>
      <c r="D251" t="s">
        <v>680</v>
      </c>
      <c r="E251" t="s">
        <v>431</v>
      </c>
      <c r="F251">
        <v>0</v>
      </c>
    </row>
    <row r="252" spans="1:6">
      <c r="A252">
        <v>250</v>
      </c>
      <c r="B252">
        <v>1222</v>
      </c>
      <c r="C252">
        <v>0</v>
      </c>
      <c r="D252" t="s">
        <v>681</v>
      </c>
      <c r="E252" t="s">
        <v>431</v>
      </c>
      <c r="F252">
        <v>0</v>
      </c>
    </row>
    <row r="253" spans="1:6">
      <c r="A253">
        <v>251</v>
      </c>
      <c r="B253">
        <v>1223</v>
      </c>
      <c r="C253">
        <v>0</v>
      </c>
      <c r="D253" t="s">
        <v>682</v>
      </c>
      <c r="E253" t="s">
        <v>431</v>
      </c>
      <c r="F253">
        <v>0</v>
      </c>
    </row>
    <row r="254" spans="1:6">
      <c r="A254">
        <v>252</v>
      </c>
      <c r="B254">
        <v>1224</v>
      </c>
      <c r="C254">
        <v>0</v>
      </c>
      <c r="D254" t="s">
        <v>683</v>
      </c>
      <c r="E254" t="s">
        <v>431</v>
      </c>
      <c r="F254">
        <v>0</v>
      </c>
    </row>
    <row r="255" spans="1:6">
      <c r="A255">
        <v>253</v>
      </c>
      <c r="B255">
        <v>1225</v>
      </c>
      <c r="C255">
        <v>0</v>
      </c>
      <c r="D255" t="s">
        <v>684</v>
      </c>
      <c r="E255" t="s">
        <v>431</v>
      </c>
      <c r="F255">
        <v>0</v>
      </c>
    </row>
    <row r="256" spans="1:6">
      <c r="A256">
        <v>254</v>
      </c>
      <c r="B256">
        <v>1226</v>
      </c>
      <c r="C256">
        <v>0</v>
      </c>
      <c r="D256" t="s">
        <v>685</v>
      </c>
      <c r="E256" t="s">
        <v>431</v>
      </c>
      <c r="F256">
        <v>0</v>
      </c>
    </row>
    <row r="257" spans="1:6">
      <c r="A257">
        <v>255</v>
      </c>
      <c r="B257">
        <v>1238</v>
      </c>
      <c r="C257">
        <v>0</v>
      </c>
      <c r="D257" t="s">
        <v>686</v>
      </c>
      <c r="E257" t="s">
        <v>431</v>
      </c>
      <c r="F257">
        <v>0</v>
      </c>
    </row>
    <row r="258" spans="1:6">
      <c r="A258">
        <v>256</v>
      </c>
      <c r="B258">
        <v>1248</v>
      </c>
      <c r="C258">
        <v>1</v>
      </c>
      <c r="D258" t="s">
        <v>687</v>
      </c>
      <c r="E258" t="s">
        <v>443</v>
      </c>
      <c r="F258">
        <v>1</v>
      </c>
    </row>
    <row r="259" spans="1:6">
      <c r="A259">
        <v>257</v>
      </c>
      <c r="B259">
        <v>1250</v>
      </c>
      <c r="C259">
        <v>1</v>
      </c>
      <c r="D259" t="s">
        <v>688</v>
      </c>
      <c r="E259" t="s">
        <v>443</v>
      </c>
      <c r="F259">
        <v>1</v>
      </c>
    </row>
    <row r="260" spans="1:6">
      <c r="A260">
        <v>258</v>
      </c>
      <c r="B260">
        <v>1251</v>
      </c>
      <c r="C260">
        <v>1</v>
      </c>
      <c r="D260" t="s">
        <v>689</v>
      </c>
      <c r="E260" t="s">
        <v>443</v>
      </c>
      <c r="F260">
        <v>1</v>
      </c>
    </row>
    <row r="261" spans="1:6">
      <c r="A261">
        <v>259</v>
      </c>
      <c r="B261">
        <v>1252</v>
      </c>
      <c r="C261">
        <v>1</v>
      </c>
      <c r="D261" t="s">
        <v>690</v>
      </c>
      <c r="E261" t="s">
        <v>443</v>
      </c>
      <c r="F261">
        <v>1</v>
      </c>
    </row>
    <row r="262" spans="1:6">
      <c r="A262">
        <v>260</v>
      </c>
      <c r="B262">
        <v>1253</v>
      </c>
      <c r="C262">
        <v>1</v>
      </c>
      <c r="D262" t="s">
        <v>691</v>
      </c>
      <c r="E262" t="s">
        <v>443</v>
      </c>
      <c r="F262">
        <v>1</v>
      </c>
    </row>
    <row r="263" spans="1:6">
      <c r="A263">
        <v>261</v>
      </c>
      <c r="B263">
        <v>1277</v>
      </c>
      <c r="C263">
        <v>1</v>
      </c>
      <c r="D263" t="s">
        <v>692</v>
      </c>
      <c r="E263" t="s">
        <v>443</v>
      </c>
      <c r="F263">
        <v>1</v>
      </c>
    </row>
    <row r="264" spans="1:6">
      <c r="A264">
        <v>262</v>
      </c>
      <c r="B264">
        <v>1278</v>
      </c>
      <c r="C264">
        <v>1</v>
      </c>
      <c r="D264" t="s">
        <v>693</v>
      </c>
      <c r="E264" t="s">
        <v>443</v>
      </c>
      <c r="F264">
        <v>1</v>
      </c>
    </row>
    <row r="265" spans="1:6">
      <c r="A265">
        <v>263</v>
      </c>
      <c r="B265">
        <v>1279</v>
      </c>
      <c r="C265">
        <v>1</v>
      </c>
      <c r="D265" t="s">
        <v>694</v>
      </c>
      <c r="E265" t="s">
        <v>443</v>
      </c>
      <c r="F265">
        <v>1</v>
      </c>
    </row>
    <row r="266" spans="1:6">
      <c r="A266">
        <v>264</v>
      </c>
      <c r="B266">
        <v>1295</v>
      </c>
      <c r="C266">
        <v>1</v>
      </c>
      <c r="D266" t="s">
        <v>695</v>
      </c>
      <c r="E266" t="s">
        <v>443</v>
      </c>
      <c r="F266">
        <v>1</v>
      </c>
    </row>
    <row r="267" spans="1:6">
      <c r="A267">
        <v>265</v>
      </c>
      <c r="B267">
        <v>1323</v>
      </c>
      <c r="C267">
        <v>0</v>
      </c>
      <c r="D267" t="s">
        <v>696</v>
      </c>
      <c r="E267" t="s">
        <v>431</v>
      </c>
      <c r="F267">
        <v>0</v>
      </c>
    </row>
    <row r="268" spans="1:6">
      <c r="A268">
        <v>266</v>
      </c>
      <c r="B268">
        <v>1324</v>
      </c>
      <c r="C268">
        <v>0</v>
      </c>
      <c r="D268" t="s">
        <v>697</v>
      </c>
      <c r="E268" t="s">
        <v>431</v>
      </c>
      <c r="F268">
        <v>0</v>
      </c>
    </row>
    <row r="269" spans="1:6">
      <c r="A269">
        <v>267</v>
      </c>
      <c r="B269">
        <v>1325</v>
      </c>
      <c r="C269">
        <v>0</v>
      </c>
      <c r="D269" t="s">
        <v>698</v>
      </c>
      <c r="E269" t="s">
        <v>431</v>
      </c>
      <c r="F269">
        <v>0</v>
      </c>
    </row>
    <row r="270" spans="1:6">
      <c r="A270">
        <v>268</v>
      </c>
      <c r="B270">
        <v>1333</v>
      </c>
      <c r="C270">
        <v>0</v>
      </c>
      <c r="D270" t="s">
        <v>699</v>
      </c>
      <c r="E270" t="s">
        <v>431</v>
      </c>
      <c r="F270">
        <v>0</v>
      </c>
    </row>
    <row r="271" spans="1:6">
      <c r="A271">
        <v>269</v>
      </c>
      <c r="B271">
        <v>1334</v>
      </c>
      <c r="C271">
        <v>0</v>
      </c>
      <c r="D271" t="s">
        <v>700</v>
      </c>
      <c r="E271" t="s">
        <v>431</v>
      </c>
      <c r="F271">
        <v>0</v>
      </c>
    </row>
    <row r="272" spans="1:6">
      <c r="A272">
        <v>270</v>
      </c>
      <c r="B272">
        <v>1335</v>
      </c>
      <c r="C272">
        <v>0</v>
      </c>
      <c r="D272" t="s">
        <v>701</v>
      </c>
      <c r="E272" t="s">
        <v>431</v>
      </c>
      <c r="F272">
        <v>0</v>
      </c>
    </row>
    <row r="273" spans="1:6">
      <c r="A273">
        <v>271</v>
      </c>
      <c r="B273">
        <v>1378</v>
      </c>
      <c r="C273">
        <v>0</v>
      </c>
      <c r="D273" t="s">
        <v>702</v>
      </c>
      <c r="E273" t="s">
        <v>431</v>
      </c>
      <c r="F273">
        <v>0</v>
      </c>
    </row>
    <row r="274" spans="1:6">
      <c r="A274">
        <v>272</v>
      </c>
      <c r="B274">
        <v>1470</v>
      </c>
      <c r="C274">
        <v>1</v>
      </c>
      <c r="D274" t="s">
        <v>703</v>
      </c>
      <c r="E274" t="s">
        <v>443</v>
      </c>
      <c r="F274">
        <v>1</v>
      </c>
    </row>
    <row r="275" spans="1:6">
      <c r="A275">
        <v>273</v>
      </c>
      <c r="B275">
        <v>1471</v>
      </c>
      <c r="C275">
        <v>1</v>
      </c>
      <c r="D275" t="s">
        <v>704</v>
      </c>
      <c r="E275" t="s">
        <v>443</v>
      </c>
      <c r="F275">
        <v>1</v>
      </c>
    </row>
    <row r="276" spans="1:6">
      <c r="A276">
        <v>274</v>
      </c>
      <c r="B276">
        <v>1477</v>
      </c>
      <c r="C276">
        <v>0</v>
      </c>
      <c r="D276" t="s">
        <v>705</v>
      </c>
      <c r="E276" t="s">
        <v>431</v>
      </c>
      <c r="F276">
        <v>0</v>
      </c>
    </row>
    <row r="277" spans="1:6">
      <c r="A277">
        <v>275</v>
      </c>
      <c r="B277">
        <v>1486</v>
      </c>
      <c r="C277">
        <v>0</v>
      </c>
      <c r="D277" t="s">
        <v>706</v>
      </c>
      <c r="E277" t="s">
        <v>431</v>
      </c>
      <c r="F277">
        <v>0</v>
      </c>
    </row>
    <row r="278" spans="1:6">
      <c r="A278">
        <v>276</v>
      </c>
      <c r="B278">
        <v>1487</v>
      </c>
      <c r="C278">
        <v>0</v>
      </c>
      <c r="D278" t="s">
        <v>707</v>
      </c>
      <c r="E278" t="s">
        <v>431</v>
      </c>
      <c r="F278">
        <v>0</v>
      </c>
    </row>
    <row r="279" spans="1:6">
      <c r="A279">
        <v>277</v>
      </c>
      <c r="B279">
        <v>1488</v>
      </c>
      <c r="C279">
        <v>0</v>
      </c>
      <c r="D279" t="s">
        <v>708</v>
      </c>
      <c r="E279" t="s">
        <v>431</v>
      </c>
      <c r="F279">
        <v>0</v>
      </c>
    </row>
    <row r="280" spans="1:6">
      <c r="A280">
        <v>278</v>
      </c>
      <c r="B280">
        <v>1489</v>
      </c>
      <c r="C280">
        <v>0</v>
      </c>
      <c r="D280" t="s">
        <v>709</v>
      </c>
      <c r="E280" t="s">
        <v>431</v>
      </c>
      <c r="F280">
        <v>0</v>
      </c>
    </row>
    <row r="281" spans="1:6">
      <c r="A281">
        <v>279</v>
      </c>
      <c r="B281">
        <v>1550</v>
      </c>
      <c r="C281">
        <v>1</v>
      </c>
      <c r="D281" t="s">
        <v>710</v>
      </c>
      <c r="E281" t="s">
        <v>443</v>
      </c>
      <c r="F281">
        <v>1</v>
      </c>
    </row>
    <row r="282" spans="1:6">
      <c r="A282">
        <v>280</v>
      </c>
      <c r="B282">
        <v>1551</v>
      </c>
      <c r="C282">
        <v>1</v>
      </c>
      <c r="D282" t="s">
        <v>711</v>
      </c>
      <c r="E282" t="s">
        <v>443</v>
      </c>
      <c r="F282">
        <v>1</v>
      </c>
    </row>
    <row r="283" spans="1:6">
      <c r="A283">
        <v>281</v>
      </c>
      <c r="B283">
        <v>1552</v>
      </c>
      <c r="C283">
        <v>1</v>
      </c>
      <c r="D283" t="s">
        <v>712</v>
      </c>
      <c r="E283" t="s">
        <v>443</v>
      </c>
      <c r="F283">
        <v>1</v>
      </c>
    </row>
    <row r="284" spans="1:6">
      <c r="A284">
        <v>282</v>
      </c>
      <c r="B284">
        <v>1553</v>
      </c>
      <c r="C284">
        <v>1</v>
      </c>
      <c r="D284" t="s">
        <v>713</v>
      </c>
      <c r="E284" t="s">
        <v>443</v>
      </c>
      <c r="F284">
        <v>1</v>
      </c>
    </row>
    <row r="285" spans="1:6">
      <c r="A285">
        <v>283</v>
      </c>
      <c r="B285">
        <v>1554</v>
      </c>
      <c r="C285">
        <v>1</v>
      </c>
      <c r="D285" t="s">
        <v>714</v>
      </c>
      <c r="E285" t="s">
        <v>443</v>
      </c>
      <c r="F285">
        <v>1</v>
      </c>
    </row>
    <row r="286" spans="1:6">
      <c r="A286">
        <v>284</v>
      </c>
      <c r="B286">
        <v>1575</v>
      </c>
      <c r="C286">
        <v>1</v>
      </c>
      <c r="D286" t="s">
        <v>715</v>
      </c>
      <c r="E286" t="s">
        <v>443</v>
      </c>
      <c r="F286">
        <v>1</v>
      </c>
    </row>
    <row r="287" spans="1:6">
      <c r="A287">
        <v>285</v>
      </c>
      <c r="B287">
        <v>1576</v>
      </c>
      <c r="C287">
        <v>1</v>
      </c>
      <c r="D287" t="s">
        <v>716</v>
      </c>
      <c r="E287" t="s">
        <v>443</v>
      </c>
      <c r="F287">
        <v>1</v>
      </c>
    </row>
    <row r="288" spans="1:6">
      <c r="A288">
        <v>286</v>
      </c>
      <c r="B288">
        <v>1584</v>
      </c>
      <c r="C288">
        <v>0</v>
      </c>
      <c r="D288" t="s">
        <v>717</v>
      </c>
      <c r="E288" t="s">
        <v>431</v>
      </c>
      <c r="F288">
        <v>0</v>
      </c>
    </row>
    <row r="289" spans="1:6">
      <c r="A289">
        <v>287</v>
      </c>
      <c r="B289">
        <v>1585</v>
      </c>
      <c r="C289">
        <v>0</v>
      </c>
      <c r="D289" t="s">
        <v>718</v>
      </c>
      <c r="E289" t="s">
        <v>431</v>
      </c>
      <c r="F289">
        <v>0</v>
      </c>
    </row>
    <row r="290" spans="1:6">
      <c r="A290">
        <v>288</v>
      </c>
      <c r="B290">
        <v>1590</v>
      </c>
      <c r="C290">
        <v>0</v>
      </c>
      <c r="D290" t="s">
        <v>719</v>
      </c>
      <c r="E290" t="s">
        <v>431</v>
      </c>
      <c r="F290">
        <v>0</v>
      </c>
    </row>
    <row r="291" spans="1:6">
      <c r="A291">
        <v>289</v>
      </c>
      <c r="B291">
        <v>1591</v>
      </c>
      <c r="C291">
        <v>0</v>
      </c>
      <c r="D291" t="s">
        <v>720</v>
      </c>
      <c r="E291" t="s">
        <v>431</v>
      </c>
      <c r="F291">
        <v>0</v>
      </c>
    </row>
    <row r="292" spans="1:6">
      <c r="A292">
        <v>290</v>
      </c>
      <c r="B292">
        <v>1592</v>
      </c>
      <c r="C292">
        <v>0</v>
      </c>
      <c r="D292" t="s">
        <v>721</v>
      </c>
      <c r="E292" t="s">
        <v>431</v>
      </c>
      <c r="F292">
        <v>0</v>
      </c>
    </row>
    <row r="293" spans="1:6">
      <c r="A293">
        <v>291</v>
      </c>
      <c r="B293">
        <v>1613</v>
      </c>
      <c r="C293">
        <v>0</v>
      </c>
      <c r="D293" t="s">
        <v>722</v>
      </c>
      <c r="E293" t="s">
        <v>431</v>
      </c>
      <c r="F293">
        <v>0</v>
      </c>
    </row>
    <row r="294" spans="1:6">
      <c r="A294">
        <v>292</v>
      </c>
      <c r="B294">
        <v>1614</v>
      </c>
      <c r="C294">
        <v>0</v>
      </c>
      <c r="D294" t="s">
        <v>723</v>
      </c>
      <c r="E294" t="s">
        <v>431</v>
      </c>
      <c r="F294">
        <v>0</v>
      </c>
    </row>
    <row r="295" spans="1:6">
      <c r="A295">
        <v>293</v>
      </c>
      <c r="B295">
        <v>1618</v>
      </c>
      <c r="C295">
        <v>0</v>
      </c>
      <c r="D295" t="s">
        <v>724</v>
      </c>
      <c r="E295" t="s">
        <v>431</v>
      </c>
      <c r="F295">
        <v>0</v>
      </c>
    </row>
    <row r="296" spans="1:6">
      <c r="A296">
        <v>294</v>
      </c>
      <c r="B296">
        <v>1619</v>
      </c>
      <c r="C296">
        <v>0</v>
      </c>
      <c r="D296" t="s">
        <v>725</v>
      </c>
      <c r="E296" t="s">
        <v>431</v>
      </c>
      <c r="F296">
        <v>0</v>
      </c>
    </row>
    <row r="297" spans="1:6">
      <c r="A297">
        <v>295</v>
      </c>
      <c r="B297">
        <v>1620</v>
      </c>
      <c r="C297">
        <v>0</v>
      </c>
      <c r="D297" t="s">
        <v>726</v>
      </c>
      <c r="E297" t="s">
        <v>431</v>
      </c>
      <c r="F297">
        <v>0</v>
      </c>
    </row>
    <row r="298" spans="1:6">
      <c r="A298">
        <v>296</v>
      </c>
      <c r="B298">
        <v>1621</v>
      </c>
      <c r="C298">
        <v>0</v>
      </c>
      <c r="D298" t="s">
        <v>727</v>
      </c>
      <c r="E298" t="s">
        <v>431</v>
      </c>
      <c r="F298">
        <v>0</v>
      </c>
    </row>
    <row r="299" spans="1:6">
      <c r="A299">
        <v>297</v>
      </c>
      <c r="B299">
        <v>1622</v>
      </c>
      <c r="C299">
        <v>0</v>
      </c>
      <c r="D299" t="s">
        <v>728</v>
      </c>
      <c r="E299" t="s">
        <v>431</v>
      </c>
      <c r="F299">
        <v>0</v>
      </c>
    </row>
    <row r="300" spans="1:6">
      <c r="A300">
        <v>298</v>
      </c>
      <c r="B300">
        <v>1627</v>
      </c>
      <c r="C300">
        <v>0</v>
      </c>
      <c r="D300" t="s">
        <v>729</v>
      </c>
      <c r="E300" t="s">
        <v>431</v>
      </c>
      <c r="F300">
        <v>0</v>
      </c>
    </row>
    <row r="301" spans="1:6">
      <c r="A301">
        <v>299</v>
      </c>
      <c r="B301">
        <v>1736</v>
      </c>
      <c r="C301">
        <v>0</v>
      </c>
      <c r="D301" t="s">
        <v>730</v>
      </c>
      <c r="E301" t="s">
        <v>431</v>
      </c>
      <c r="F301">
        <v>0</v>
      </c>
    </row>
    <row r="302" spans="1:6">
      <c r="A302">
        <v>300</v>
      </c>
      <c r="B302">
        <v>1737</v>
      </c>
      <c r="C302">
        <v>0</v>
      </c>
      <c r="D302" t="s">
        <v>731</v>
      </c>
      <c r="E302" t="s">
        <v>431</v>
      </c>
      <c r="F302">
        <v>0</v>
      </c>
    </row>
    <row r="303" spans="1:6">
      <c r="A303">
        <v>301</v>
      </c>
      <c r="B303">
        <v>1752</v>
      </c>
      <c r="C303">
        <v>0</v>
      </c>
      <c r="D303" t="s">
        <v>732</v>
      </c>
      <c r="E303" t="s">
        <v>431</v>
      </c>
      <c r="F303">
        <v>0</v>
      </c>
    </row>
    <row r="304" spans="1:6">
      <c r="A304">
        <v>302</v>
      </c>
      <c r="B304">
        <v>1753</v>
      </c>
      <c r="C304">
        <v>0</v>
      </c>
      <c r="D304" t="s">
        <v>733</v>
      </c>
      <c r="E304" t="s">
        <v>431</v>
      </c>
      <c r="F304">
        <v>0</v>
      </c>
    </row>
    <row r="305" spans="1:6">
      <c r="A305">
        <v>303</v>
      </c>
      <c r="B305">
        <v>1754</v>
      </c>
      <c r="C305">
        <v>0</v>
      </c>
      <c r="D305" t="s">
        <v>734</v>
      </c>
      <c r="E305" t="s">
        <v>431</v>
      </c>
      <c r="F305">
        <v>0</v>
      </c>
    </row>
    <row r="306" spans="1:6">
      <c r="A306">
        <v>304</v>
      </c>
      <c r="B306">
        <v>1762</v>
      </c>
      <c r="C306">
        <v>0</v>
      </c>
      <c r="D306" t="s">
        <v>735</v>
      </c>
      <c r="E306" t="s">
        <v>431</v>
      </c>
      <c r="F306">
        <v>0</v>
      </c>
    </row>
    <row r="307" spans="1:6">
      <c r="A307">
        <v>305</v>
      </c>
      <c r="B307">
        <v>1763</v>
      </c>
      <c r="C307">
        <v>0</v>
      </c>
      <c r="D307" t="s">
        <v>736</v>
      </c>
      <c r="E307" t="s">
        <v>431</v>
      </c>
      <c r="F307">
        <v>0</v>
      </c>
    </row>
    <row r="308" spans="1:6">
      <c r="A308">
        <v>306</v>
      </c>
      <c r="B308">
        <v>1801</v>
      </c>
      <c r="C308">
        <v>0</v>
      </c>
      <c r="D308" t="s">
        <v>737</v>
      </c>
      <c r="E308" t="s">
        <v>431</v>
      </c>
      <c r="F308">
        <v>0</v>
      </c>
    </row>
    <row r="309" spans="1:6">
      <c r="A309">
        <v>307</v>
      </c>
      <c r="B309">
        <v>1802</v>
      </c>
      <c r="C309">
        <v>0</v>
      </c>
      <c r="D309" t="s">
        <v>738</v>
      </c>
      <c r="E309" t="s">
        <v>431</v>
      </c>
      <c r="F309">
        <v>0</v>
      </c>
    </row>
    <row r="310" spans="1:6">
      <c r="A310">
        <v>308</v>
      </c>
      <c r="B310">
        <v>1803</v>
      </c>
      <c r="C310">
        <v>0</v>
      </c>
      <c r="D310" t="s">
        <v>739</v>
      </c>
      <c r="E310" t="s">
        <v>431</v>
      </c>
      <c r="F310">
        <v>0</v>
      </c>
    </row>
    <row r="311" spans="1:6">
      <c r="A311">
        <v>309</v>
      </c>
      <c r="B311">
        <v>1804</v>
      </c>
      <c r="C311">
        <v>0</v>
      </c>
      <c r="D311" t="s">
        <v>740</v>
      </c>
      <c r="E311" t="s">
        <v>431</v>
      </c>
      <c r="F311">
        <v>0</v>
      </c>
    </row>
    <row r="312" spans="1:6">
      <c r="A312">
        <v>310</v>
      </c>
      <c r="B312">
        <v>1805</v>
      </c>
      <c r="C312">
        <v>0</v>
      </c>
      <c r="D312" t="s">
        <v>741</v>
      </c>
      <c r="E312" t="s">
        <v>431</v>
      </c>
      <c r="F312">
        <v>0</v>
      </c>
    </row>
    <row r="313" spans="1:6">
      <c r="A313">
        <v>311</v>
      </c>
      <c r="B313">
        <v>1806</v>
      </c>
      <c r="C313">
        <v>0</v>
      </c>
      <c r="D313" t="s">
        <v>742</v>
      </c>
      <c r="E313" t="s">
        <v>431</v>
      </c>
      <c r="F313">
        <v>0</v>
      </c>
    </row>
    <row r="314" spans="1:6">
      <c r="A314">
        <v>312</v>
      </c>
      <c r="B314">
        <v>1824</v>
      </c>
      <c r="C314">
        <v>0</v>
      </c>
      <c r="D314" t="s">
        <v>743</v>
      </c>
      <c r="E314" t="s">
        <v>431</v>
      </c>
      <c r="F314">
        <v>0</v>
      </c>
    </row>
    <row r="315" spans="1:6">
      <c r="A315">
        <v>313</v>
      </c>
      <c r="B315">
        <v>1828</v>
      </c>
      <c r="C315">
        <v>0</v>
      </c>
      <c r="D315" t="s">
        <v>744</v>
      </c>
      <c r="E315" t="s">
        <v>431</v>
      </c>
      <c r="F315">
        <v>0</v>
      </c>
    </row>
    <row r="316" spans="1:6">
      <c r="A316">
        <v>314</v>
      </c>
      <c r="B316">
        <v>1829</v>
      </c>
      <c r="C316">
        <v>0</v>
      </c>
      <c r="D316" t="s">
        <v>745</v>
      </c>
      <c r="E316" t="s">
        <v>431</v>
      </c>
      <c r="F316">
        <v>0</v>
      </c>
    </row>
    <row r="317" spans="1:6">
      <c r="A317">
        <v>315</v>
      </c>
      <c r="B317">
        <v>1830</v>
      </c>
      <c r="C317">
        <v>0</v>
      </c>
      <c r="D317" t="s">
        <v>746</v>
      </c>
      <c r="E317" t="s">
        <v>431</v>
      </c>
      <c r="F317">
        <v>0</v>
      </c>
    </row>
    <row r="318" spans="1:6">
      <c r="A318">
        <v>316</v>
      </c>
      <c r="B318">
        <v>1831</v>
      </c>
      <c r="C318">
        <v>0</v>
      </c>
      <c r="D318" t="s">
        <v>747</v>
      </c>
      <c r="E318" t="s">
        <v>431</v>
      </c>
      <c r="F318">
        <v>0</v>
      </c>
    </row>
    <row r="319" spans="1:6">
      <c r="A319">
        <v>317</v>
      </c>
      <c r="B319">
        <v>1844</v>
      </c>
      <c r="C319">
        <v>1</v>
      </c>
      <c r="D319" t="s">
        <v>748</v>
      </c>
      <c r="E319" t="s">
        <v>443</v>
      </c>
      <c r="F319">
        <v>1</v>
      </c>
    </row>
    <row r="320" spans="1:6">
      <c r="A320">
        <v>318</v>
      </c>
      <c r="B320">
        <v>1845</v>
      </c>
      <c r="C320">
        <v>1</v>
      </c>
      <c r="D320" t="s">
        <v>749</v>
      </c>
      <c r="E320" t="s">
        <v>443</v>
      </c>
      <c r="F320">
        <v>1</v>
      </c>
    </row>
    <row r="321" spans="1:6">
      <c r="A321">
        <v>319</v>
      </c>
      <c r="B321">
        <v>1846</v>
      </c>
      <c r="C321">
        <v>1</v>
      </c>
      <c r="D321" t="s">
        <v>750</v>
      </c>
      <c r="E321" t="s">
        <v>443</v>
      </c>
      <c r="F321">
        <v>1</v>
      </c>
    </row>
    <row r="322" spans="1:6">
      <c r="A322">
        <v>320</v>
      </c>
      <c r="B322">
        <v>1856</v>
      </c>
      <c r="C322">
        <v>0</v>
      </c>
      <c r="D322" t="s">
        <v>751</v>
      </c>
      <c r="E322" t="s">
        <v>431</v>
      </c>
      <c r="F322">
        <v>0</v>
      </c>
    </row>
    <row r="323" spans="1:6">
      <c r="A323">
        <v>321</v>
      </c>
      <c r="B323">
        <v>1857</v>
      </c>
      <c r="C323">
        <v>0</v>
      </c>
      <c r="D323" t="s">
        <v>752</v>
      </c>
      <c r="E323" t="s">
        <v>431</v>
      </c>
      <c r="F323">
        <v>0</v>
      </c>
    </row>
    <row r="324" spans="1:6">
      <c r="A324">
        <v>322</v>
      </c>
      <c r="B324">
        <v>1881</v>
      </c>
      <c r="C324">
        <v>0</v>
      </c>
      <c r="D324" t="s">
        <v>753</v>
      </c>
      <c r="E324" t="s">
        <v>431</v>
      </c>
      <c r="F324">
        <v>0</v>
      </c>
    </row>
    <row r="325" spans="1:6">
      <c r="A325">
        <v>323</v>
      </c>
      <c r="B325">
        <v>1882</v>
      </c>
      <c r="C325">
        <v>0</v>
      </c>
      <c r="D325" t="s">
        <v>754</v>
      </c>
      <c r="E325" t="s">
        <v>431</v>
      </c>
      <c r="F325">
        <v>0</v>
      </c>
    </row>
    <row r="326" spans="1:6">
      <c r="A326">
        <v>324</v>
      </c>
      <c r="B326">
        <v>1886</v>
      </c>
      <c r="C326">
        <v>1</v>
      </c>
      <c r="D326" t="s">
        <v>755</v>
      </c>
      <c r="E326" t="s">
        <v>443</v>
      </c>
      <c r="F326">
        <v>1</v>
      </c>
    </row>
    <row r="327" spans="1:6">
      <c r="A327">
        <v>325</v>
      </c>
      <c r="B327">
        <v>1894</v>
      </c>
      <c r="C327">
        <v>0</v>
      </c>
      <c r="D327" t="s">
        <v>756</v>
      </c>
      <c r="E327" t="s">
        <v>431</v>
      </c>
      <c r="F327">
        <v>0</v>
      </c>
    </row>
    <row r="328" spans="1:6">
      <c r="A328">
        <v>326</v>
      </c>
      <c r="B328">
        <v>1895</v>
      </c>
      <c r="C328">
        <v>0</v>
      </c>
      <c r="D328" t="s">
        <v>757</v>
      </c>
      <c r="E328" t="s">
        <v>431</v>
      </c>
      <c r="F328">
        <v>0</v>
      </c>
    </row>
    <row r="329" spans="1:6">
      <c r="A329">
        <v>327</v>
      </c>
      <c r="B329">
        <v>1896</v>
      </c>
      <c r="C329">
        <v>0</v>
      </c>
      <c r="D329" t="s">
        <v>758</v>
      </c>
      <c r="E329" t="s">
        <v>431</v>
      </c>
      <c r="F329">
        <v>0</v>
      </c>
    </row>
    <row r="330" spans="1:6">
      <c r="A330">
        <v>328</v>
      </c>
      <c r="B330">
        <v>1897</v>
      </c>
      <c r="C330">
        <v>0</v>
      </c>
      <c r="D330" t="s">
        <v>759</v>
      </c>
      <c r="E330" t="s">
        <v>431</v>
      </c>
      <c r="F330">
        <v>0</v>
      </c>
    </row>
    <row r="331" spans="1:6">
      <c r="A331">
        <v>329</v>
      </c>
      <c r="B331">
        <v>1898</v>
      </c>
      <c r="C331">
        <v>0</v>
      </c>
      <c r="D331" t="s">
        <v>760</v>
      </c>
      <c r="E331" t="s">
        <v>431</v>
      </c>
      <c r="F331">
        <v>0</v>
      </c>
    </row>
    <row r="332" spans="1:6">
      <c r="A332">
        <v>330</v>
      </c>
      <c r="B332">
        <v>1899</v>
      </c>
      <c r="C332">
        <v>0</v>
      </c>
      <c r="D332" t="s">
        <v>761</v>
      </c>
      <c r="E332" t="s">
        <v>431</v>
      </c>
      <c r="F332">
        <v>0</v>
      </c>
    </row>
    <row r="333" spans="1:6">
      <c r="A333">
        <v>331</v>
      </c>
      <c r="B333">
        <v>1914</v>
      </c>
      <c r="C333">
        <v>0</v>
      </c>
      <c r="D333" t="s">
        <v>762</v>
      </c>
      <c r="E333" t="s">
        <v>431</v>
      </c>
      <c r="F333">
        <v>0</v>
      </c>
    </row>
    <row r="334" spans="1:6">
      <c r="A334">
        <v>332</v>
      </c>
      <c r="B334">
        <v>1915</v>
      </c>
      <c r="C334">
        <v>0</v>
      </c>
      <c r="D334" t="s">
        <v>763</v>
      </c>
      <c r="E334" t="s">
        <v>431</v>
      </c>
      <c r="F334">
        <v>0</v>
      </c>
    </row>
    <row r="335" spans="1:6">
      <c r="A335">
        <v>333</v>
      </c>
      <c r="B335">
        <v>1928</v>
      </c>
      <c r="C335">
        <v>1</v>
      </c>
      <c r="D335" t="s">
        <v>764</v>
      </c>
      <c r="E335" t="s">
        <v>443</v>
      </c>
      <c r="F335">
        <v>1</v>
      </c>
    </row>
    <row r="336" spans="1:6">
      <c r="A336">
        <v>334</v>
      </c>
      <c r="B336">
        <v>1929</v>
      </c>
      <c r="C336">
        <v>1</v>
      </c>
      <c r="D336" t="s">
        <v>765</v>
      </c>
      <c r="E336" t="s">
        <v>443</v>
      </c>
      <c r="F336">
        <v>1</v>
      </c>
    </row>
    <row r="337" spans="1:6">
      <c r="A337">
        <v>335</v>
      </c>
      <c r="B337">
        <v>1930</v>
      </c>
      <c r="C337">
        <v>1</v>
      </c>
      <c r="D337" t="s">
        <v>766</v>
      </c>
      <c r="E337" t="s">
        <v>443</v>
      </c>
      <c r="F337">
        <v>1</v>
      </c>
    </row>
    <row r="338" spans="1:6">
      <c r="A338">
        <v>336</v>
      </c>
      <c r="B338">
        <v>1931</v>
      </c>
      <c r="C338">
        <v>1</v>
      </c>
      <c r="D338" t="s">
        <v>767</v>
      </c>
      <c r="E338" t="s">
        <v>443</v>
      </c>
      <c r="F338">
        <v>1</v>
      </c>
    </row>
    <row r="339" spans="1:6">
      <c r="A339">
        <v>337</v>
      </c>
      <c r="B339">
        <v>1932</v>
      </c>
      <c r="C339">
        <v>1</v>
      </c>
      <c r="D339" t="s">
        <v>768</v>
      </c>
      <c r="E339" t="s">
        <v>443</v>
      </c>
      <c r="F339">
        <v>1</v>
      </c>
    </row>
    <row r="340" spans="1:6">
      <c r="A340">
        <v>338</v>
      </c>
      <c r="B340">
        <v>1933</v>
      </c>
      <c r="C340">
        <v>1</v>
      </c>
      <c r="D340" t="s">
        <v>769</v>
      </c>
      <c r="E340" t="s">
        <v>443</v>
      </c>
      <c r="F340">
        <v>1</v>
      </c>
    </row>
    <row r="341" spans="1:6">
      <c r="A341">
        <v>339</v>
      </c>
      <c r="B341">
        <v>1935</v>
      </c>
      <c r="C341">
        <v>0</v>
      </c>
      <c r="D341" t="s">
        <v>770</v>
      </c>
      <c r="E341" t="s">
        <v>431</v>
      </c>
      <c r="F341">
        <v>0</v>
      </c>
    </row>
    <row r="342" spans="1:6">
      <c r="A342">
        <v>340</v>
      </c>
      <c r="B342">
        <v>1936</v>
      </c>
      <c r="C342">
        <v>0</v>
      </c>
      <c r="D342" t="s">
        <v>771</v>
      </c>
      <c r="E342" t="s">
        <v>431</v>
      </c>
      <c r="F342">
        <v>0</v>
      </c>
    </row>
    <row r="343" spans="1:6">
      <c r="A343">
        <v>341</v>
      </c>
      <c r="B343">
        <v>1937</v>
      </c>
      <c r="C343">
        <v>0</v>
      </c>
      <c r="D343" t="s">
        <v>772</v>
      </c>
      <c r="E343" t="s">
        <v>431</v>
      </c>
      <c r="F343">
        <v>0</v>
      </c>
    </row>
    <row r="344" spans="1:6">
      <c r="A344">
        <v>342</v>
      </c>
      <c r="B344">
        <v>1938</v>
      </c>
      <c r="C344">
        <v>0</v>
      </c>
      <c r="D344" t="s">
        <v>773</v>
      </c>
      <c r="E344" t="s">
        <v>431</v>
      </c>
      <c r="F344">
        <v>0</v>
      </c>
    </row>
    <row r="345" spans="1:6">
      <c r="A345">
        <v>343</v>
      </c>
      <c r="B345">
        <v>1939</v>
      </c>
      <c r="C345">
        <v>0</v>
      </c>
      <c r="D345" t="s">
        <v>774</v>
      </c>
      <c r="E345" t="s">
        <v>431</v>
      </c>
      <c r="F345">
        <v>0</v>
      </c>
    </row>
    <row r="346" spans="1:6">
      <c r="A346">
        <v>344</v>
      </c>
      <c r="B346">
        <v>1940</v>
      </c>
      <c r="C346">
        <v>0</v>
      </c>
      <c r="D346" t="s">
        <v>775</v>
      </c>
      <c r="E346" t="s">
        <v>431</v>
      </c>
      <c r="F346">
        <v>0</v>
      </c>
    </row>
    <row r="347" spans="1:6">
      <c r="A347">
        <v>345</v>
      </c>
      <c r="B347">
        <v>1941</v>
      </c>
      <c r="C347">
        <v>0</v>
      </c>
      <c r="D347" t="s">
        <v>776</v>
      </c>
      <c r="E347" t="s">
        <v>431</v>
      </c>
      <c r="F347">
        <v>0</v>
      </c>
    </row>
    <row r="348" spans="1:6">
      <c r="A348">
        <v>346</v>
      </c>
      <c r="B348">
        <v>1942</v>
      </c>
      <c r="C348">
        <v>0</v>
      </c>
      <c r="D348" t="s">
        <v>777</v>
      </c>
      <c r="E348" t="s">
        <v>431</v>
      </c>
      <c r="F348">
        <v>0</v>
      </c>
    </row>
    <row r="349" spans="1:6">
      <c r="A349">
        <v>347</v>
      </c>
      <c r="B349">
        <v>1943</v>
      </c>
      <c r="C349">
        <v>0</v>
      </c>
      <c r="D349" t="s">
        <v>778</v>
      </c>
      <c r="E349" t="s">
        <v>431</v>
      </c>
      <c r="F349">
        <v>0</v>
      </c>
    </row>
    <row r="350" spans="1:6">
      <c r="A350">
        <v>348</v>
      </c>
      <c r="B350">
        <v>1971</v>
      </c>
      <c r="C350">
        <v>0</v>
      </c>
      <c r="D350" t="s">
        <v>779</v>
      </c>
      <c r="E350" t="s">
        <v>431</v>
      </c>
      <c r="F350">
        <v>0</v>
      </c>
    </row>
    <row r="351" spans="1:6">
      <c r="A351">
        <v>349</v>
      </c>
      <c r="B351">
        <v>1972</v>
      </c>
      <c r="C351">
        <v>0</v>
      </c>
      <c r="D351" t="s">
        <v>780</v>
      </c>
      <c r="E351" t="s">
        <v>431</v>
      </c>
      <c r="F351">
        <v>0</v>
      </c>
    </row>
    <row r="352" spans="1:6">
      <c r="A352">
        <v>350</v>
      </c>
      <c r="B352">
        <v>1973</v>
      </c>
      <c r="C352">
        <v>0</v>
      </c>
      <c r="D352" t="s">
        <v>781</v>
      </c>
      <c r="E352" t="s">
        <v>431</v>
      </c>
      <c r="F352">
        <v>0</v>
      </c>
    </row>
    <row r="353" spans="1:6">
      <c r="A353">
        <v>351</v>
      </c>
      <c r="B353">
        <v>1989</v>
      </c>
      <c r="C353">
        <v>1</v>
      </c>
      <c r="D353" t="s">
        <v>782</v>
      </c>
      <c r="E353" t="s">
        <v>443</v>
      </c>
      <c r="F353">
        <v>1</v>
      </c>
    </row>
    <row r="354" spans="1:6">
      <c r="A354">
        <v>352</v>
      </c>
      <c r="B354">
        <v>1990</v>
      </c>
      <c r="C354">
        <v>1</v>
      </c>
      <c r="D354" t="s">
        <v>783</v>
      </c>
      <c r="E354" t="s">
        <v>443</v>
      </c>
      <c r="F354">
        <v>1</v>
      </c>
    </row>
    <row r="355" spans="1:6">
      <c r="A355">
        <v>353</v>
      </c>
      <c r="B355">
        <v>1991</v>
      </c>
      <c r="C355">
        <v>1</v>
      </c>
      <c r="D355" t="s">
        <v>784</v>
      </c>
      <c r="E355" t="s">
        <v>443</v>
      </c>
      <c r="F355">
        <v>1</v>
      </c>
    </row>
    <row r="356" spans="1:6">
      <c r="A356">
        <v>354</v>
      </c>
      <c r="B356">
        <v>2019</v>
      </c>
      <c r="C356">
        <v>0</v>
      </c>
      <c r="D356" t="s">
        <v>785</v>
      </c>
      <c r="E356" t="s">
        <v>431</v>
      </c>
      <c r="F356">
        <v>0</v>
      </c>
    </row>
    <row r="357" spans="1:6">
      <c r="A357">
        <v>355</v>
      </c>
      <c r="B357">
        <v>2020</v>
      </c>
      <c r="C357">
        <v>0</v>
      </c>
      <c r="D357" t="s">
        <v>786</v>
      </c>
      <c r="E357" t="s">
        <v>431</v>
      </c>
      <c r="F357">
        <v>0</v>
      </c>
    </row>
    <row r="358" spans="1:6">
      <c r="A358">
        <v>356</v>
      </c>
      <c r="B358">
        <v>2021</v>
      </c>
      <c r="C358">
        <v>0</v>
      </c>
      <c r="D358" t="s">
        <v>787</v>
      </c>
      <c r="E358" t="s">
        <v>431</v>
      </c>
      <c r="F358">
        <v>0</v>
      </c>
    </row>
    <row r="359" spans="1:6">
      <c r="A359">
        <v>357</v>
      </c>
      <c r="B359">
        <v>2022</v>
      </c>
      <c r="C359">
        <v>0</v>
      </c>
      <c r="D359" t="s">
        <v>788</v>
      </c>
      <c r="E359" t="s">
        <v>431</v>
      </c>
      <c r="F359">
        <v>0</v>
      </c>
    </row>
    <row r="360" spans="1:6">
      <c r="A360">
        <v>358</v>
      </c>
      <c r="B360">
        <v>2023</v>
      </c>
      <c r="C360">
        <v>0</v>
      </c>
      <c r="D360" t="s">
        <v>789</v>
      </c>
      <c r="E360" t="s">
        <v>431</v>
      </c>
      <c r="F360">
        <v>0</v>
      </c>
    </row>
    <row r="361" spans="1:6">
      <c r="A361">
        <v>359</v>
      </c>
      <c r="B361">
        <v>2037</v>
      </c>
      <c r="C361">
        <v>0</v>
      </c>
      <c r="D361" t="s">
        <v>790</v>
      </c>
      <c r="E361" t="s">
        <v>431</v>
      </c>
      <c r="F361">
        <v>0</v>
      </c>
    </row>
    <row r="362" spans="1:6">
      <c r="A362">
        <v>360</v>
      </c>
      <c r="B362">
        <v>2038</v>
      </c>
      <c r="C362">
        <v>0</v>
      </c>
      <c r="D362" t="s">
        <v>791</v>
      </c>
      <c r="E362" t="s">
        <v>431</v>
      </c>
      <c r="F362">
        <v>0</v>
      </c>
    </row>
    <row r="363" spans="1:6">
      <c r="A363">
        <v>361</v>
      </c>
      <c r="B363">
        <v>2074</v>
      </c>
      <c r="C363">
        <v>1</v>
      </c>
      <c r="D363" t="s">
        <v>792</v>
      </c>
      <c r="E363" t="s">
        <v>443</v>
      </c>
      <c r="F363">
        <v>1</v>
      </c>
    </row>
    <row r="364" spans="1:6">
      <c r="A364">
        <v>362</v>
      </c>
      <c r="B364">
        <v>2075</v>
      </c>
      <c r="C364">
        <v>1</v>
      </c>
      <c r="D364" t="s">
        <v>793</v>
      </c>
      <c r="E364" t="s">
        <v>443</v>
      </c>
      <c r="F364">
        <v>1</v>
      </c>
    </row>
    <row r="365" spans="1:6">
      <c r="A365">
        <v>363</v>
      </c>
      <c r="B365">
        <v>2100</v>
      </c>
      <c r="C365">
        <v>0</v>
      </c>
      <c r="D365" t="s">
        <v>794</v>
      </c>
      <c r="E365" t="s">
        <v>431</v>
      </c>
      <c r="F365">
        <v>0</v>
      </c>
    </row>
    <row r="366" spans="1:6">
      <c r="A366">
        <v>364</v>
      </c>
      <c r="B366">
        <v>2101</v>
      </c>
      <c r="C366">
        <v>0</v>
      </c>
      <c r="D366" t="s">
        <v>795</v>
      </c>
      <c r="E366" t="s">
        <v>431</v>
      </c>
      <c r="F366">
        <v>0</v>
      </c>
    </row>
    <row r="367" spans="1:6">
      <c r="A367">
        <v>365</v>
      </c>
      <c r="B367">
        <v>2102</v>
      </c>
      <c r="C367">
        <v>0</v>
      </c>
      <c r="D367" t="s">
        <v>796</v>
      </c>
      <c r="E367" t="s">
        <v>431</v>
      </c>
      <c r="F367">
        <v>0</v>
      </c>
    </row>
    <row r="368" spans="1:6">
      <c r="A368">
        <v>366</v>
      </c>
      <c r="B368">
        <v>2103</v>
      </c>
      <c r="C368">
        <v>0</v>
      </c>
      <c r="D368" t="s">
        <v>797</v>
      </c>
      <c r="E368" t="s">
        <v>431</v>
      </c>
      <c r="F368">
        <v>0</v>
      </c>
    </row>
    <row r="369" spans="1:6">
      <c r="A369">
        <v>367</v>
      </c>
      <c r="B369">
        <v>2106</v>
      </c>
      <c r="C369">
        <v>0</v>
      </c>
      <c r="D369" t="s">
        <v>798</v>
      </c>
      <c r="E369" t="s">
        <v>431</v>
      </c>
      <c r="F369">
        <v>0</v>
      </c>
    </row>
    <row r="370" spans="1:6">
      <c r="A370">
        <v>368</v>
      </c>
      <c r="B370">
        <v>2117</v>
      </c>
      <c r="C370">
        <v>0</v>
      </c>
      <c r="D370" t="s">
        <v>799</v>
      </c>
      <c r="E370" t="s">
        <v>431</v>
      </c>
      <c r="F370">
        <v>0</v>
      </c>
    </row>
    <row r="371" spans="1:6">
      <c r="A371">
        <v>369</v>
      </c>
      <c r="B371">
        <v>2118</v>
      </c>
      <c r="C371">
        <v>0</v>
      </c>
      <c r="D371" t="s">
        <v>800</v>
      </c>
      <c r="E371" t="s">
        <v>431</v>
      </c>
      <c r="F371">
        <v>0</v>
      </c>
    </row>
    <row r="372" spans="1:6">
      <c r="A372">
        <v>370</v>
      </c>
      <c r="B372">
        <v>2144</v>
      </c>
      <c r="C372">
        <v>0</v>
      </c>
      <c r="D372" t="s">
        <v>801</v>
      </c>
      <c r="E372" t="s">
        <v>431</v>
      </c>
      <c r="F372">
        <v>0</v>
      </c>
    </row>
    <row r="373" spans="1:6">
      <c r="A373">
        <v>371</v>
      </c>
      <c r="B373">
        <v>2166</v>
      </c>
      <c r="C373">
        <v>0</v>
      </c>
      <c r="D373" t="s">
        <v>802</v>
      </c>
      <c r="E373" t="s">
        <v>431</v>
      </c>
      <c r="F373">
        <v>0</v>
      </c>
    </row>
    <row r="374" spans="1:6">
      <c r="A374">
        <v>372</v>
      </c>
      <c r="B374">
        <v>2167</v>
      </c>
      <c r="C374">
        <v>0</v>
      </c>
      <c r="D374" t="s">
        <v>803</v>
      </c>
      <c r="E374" t="s">
        <v>431</v>
      </c>
      <c r="F374">
        <v>0</v>
      </c>
    </row>
    <row r="375" spans="1:6">
      <c r="A375">
        <v>373</v>
      </c>
      <c r="B375">
        <v>2174</v>
      </c>
      <c r="C375">
        <v>1</v>
      </c>
      <c r="D375" t="s">
        <v>804</v>
      </c>
      <c r="E375" t="s">
        <v>443</v>
      </c>
      <c r="F375">
        <v>1</v>
      </c>
    </row>
    <row r="376" spans="1:6">
      <c r="A376">
        <v>374</v>
      </c>
      <c r="B376">
        <v>2175</v>
      </c>
      <c r="C376">
        <v>1</v>
      </c>
      <c r="D376" t="s">
        <v>805</v>
      </c>
      <c r="E376" t="s">
        <v>443</v>
      </c>
      <c r="F376">
        <v>1</v>
      </c>
    </row>
    <row r="377" spans="1:6">
      <c r="A377">
        <v>375</v>
      </c>
      <c r="B377">
        <v>2181</v>
      </c>
      <c r="C377">
        <v>0</v>
      </c>
      <c r="D377" t="s">
        <v>806</v>
      </c>
      <c r="E377" t="s">
        <v>431</v>
      </c>
      <c r="F377">
        <v>0</v>
      </c>
    </row>
    <row r="378" spans="1:6">
      <c r="A378">
        <v>376</v>
      </c>
      <c r="B378">
        <v>2182</v>
      </c>
      <c r="C378">
        <v>0</v>
      </c>
      <c r="D378" t="s">
        <v>807</v>
      </c>
      <c r="E378" t="s">
        <v>431</v>
      </c>
      <c r="F378">
        <v>0</v>
      </c>
    </row>
    <row r="379" spans="1:6">
      <c r="A379">
        <v>377</v>
      </c>
      <c r="B379">
        <v>2183</v>
      </c>
      <c r="C379">
        <v>0</v>
      </c>
      <c r="D379" t="s">
        <v>808</v>
      </c>
      <c r="E379" t="s">
        <v>431</v>
      </c>
      <c r="F379">
        <v>0</v>
      </c>
    </row>
    <row r="380" spans="1:6">
      <c r="A380">
        <v>378</v>
      </c>
      <c r="B380">
        <v>2184</v>
      </c>
      <c r="C380">
        <v>0</v>
      </c>
      <c r="D380" t="s">
        <v>809</v>
      </c>
      <c r="E380" t="s">
        <v>431</v>
      </c>
      <c r="F380">
        <v>0</v>
      </c>
    </row>
    <row r="381" spans="1:6">
      <c r="A381">
        <v>379</v>
      </c>
      <c r="B381">
        <v>2185</v>
      </c>
      <c r="C381">
        <v>0</v>
      </c>
      <c r="D381" t="s">
        <v>810</v>
      </c>
      <c r="E381" t="s">
        <v>431</v>
      </c>
      <c r="F381">
        <v>0</v>
      </c>
    </row>
    <row r="382" spans="1:6">
      <c r="A382">
        <v>380</v>
      </c>
      <c r="B382">
        <v>2194</v>
      </c>
      <c r="C382">
        <v>0</v>
      </c>
      <c r="D382" t="s">
        <v>811</v>
      </c>
      <c r="E382" t="s">
        <v>431</v>
      </c>
      <c r="F382">
        <v>0</v>
      </c>
    </row>
    <row r="383" spans="1:6">
      <c r="A383">
        <v>381</v>
      </c>
      <c r="B383">
        <v>2195</v>
      </c>
      <c r="C383">
        <v>0</v>
      </c>
      <c r="D383" t="s">
        <v>812</v>
      </c>
      <c r="E383" t="s">
        <v>431</v>
      </c>
      <c r="F383">
        <v>0</v>
      </c>
    </row>
    <row r="384" spans="1:6">
      <c r="A384">
        <v>382</v>
      </c>
      <c r="B384">
        <v>2196</v>
      </c>
      <c r="C384">
        <v>0</v>
      </c>
      <c r="D384" t="s">
        <v>813</v>
      </c>
      <c r="E384" t="s">
        <v>431</v>
      </c>
      <c r="F384">
        <v>0</v>
      </c>
    </row>
    <row r="385" spans="1:6">
      <c r="A385">
        <v>383</v>
      </c>
      <c r="B385">
        <v>2197</v>
      </c>
      <c r="C385">
        <v>0</v>
      </c>
      <c r="D385" t="s">
        <v>814</v>
      </c>
      <c r="E385" t="s">
        <v>431</v>
      </c>
      <c r="F385">
        <v>0</v>
      </c>
    </row>
    <row r="386" spans="1:6">
      <c r="A386">
        <v>384</v>
      </c>
      <c r="B386">
        <v>2198</v>
      </c>
      <c r="C386">
        <v>0</v>
      </c>
      <c r="D386" t="s">
        <v>815</v>
      </c>
      <c r="E386" t="s">
        <v>431</v>
      </c>
      <c r="F386">
        <v>0</v>
      </c>
    </row>
    <row r="387" spans="1:6">
      <c r="A387">
        <v>385</v>
      </c>
      <c r="B387">
        <v>2199</v>
      </c>
      <c r="C387">
        <v>0</v>
      </c>
      <c r="D387" t="s">
        <v>816</v>
      </c>
      <c r="E387" t="s">
        <v>431</v>
      </c>
      <c r="F387">
        <v>0</v>
      </c>
    </row>
    <row r="388" spans="1:6">
      <c r="A388">
        <v>386</v>
      </c>
      <c r="B388">
        <v>2202</v>
      </c>
      <c r="C388">
        <v>0</v>
      </c>
      <c r="D388" t="s">
        <v>817</v>
      </c>
      <c r="E388" t="s">
        <v>431</v>
      </c>
      <c r="F388">
        <v>0</v>
      </c>
    </row>
    <row r="389" spans="1:6">
      <c r="A389">
        <v>387</v>
      </c>
      <c r="B389">
        <v>2214</v>
      </c>
      <c r="C389">
        <v>0</v>
      </c>
      <c r="D389" t="s">
        <v>818</v>
      </c>
      <c r="E389" t="s">
        <v>431</v>
      </c>
      <c r="F389">
        <v>0</v>
      </c>
    </row>
    <row r="390" spans="1:6">
      <c r="A390">
        <v>388</v>
      </c>
      <c r="B390">
        <v>2215</v>
      </c>
      <c r="C390">
        <v>0</v>
      </c>
      <c r="D390" t="s">
        <v>819</v>
      </c>
      <c r="E390" t="s">
        <v>431</v>
      </c>
      <c r="F390">
        <v>0</v>
      </c>
    </row>
    <row r="391" spans="1:6">
      <c r="A391">
        <v>389</v>
      </c>
      <c r="B391">
        <v>2224</v>
      </c>
      <c r="C391">
        <v>0</v>
      </c>
      <c r="D391" t="s">
        <v>820</v>
      </c>
      <c r="E391" t="s">
        <v>431</v>
      </c>
      <c r="F391">
        <v>0</v>
      </c>
    </row>
    <row r="392" spans="1:6">
      <c r="A392">
        <v>390</v>
      </c>
      <c r="B392">
        <v>2240</v>
      </c>
      <c r="C392">
        <v>0</v>
      </c>
      <c r="D392" t="s">
        <v>821</v>
      </c>
      <c r="E392" t="s">
        <v>431</v>
      </c>
      <c r="F392">
        <v>0</v>
      </c>
    </row>
    <row r="393" spans="1:6">
      <c r="A393">
        <v>391</v>
      </c>
      <c r="B393">
        <v>2241</v>
      </c>
      <c r="C393">
        <v>0</v>
      </c>
      <c r="D393" t="s">
        <v>822</v>
      </c>
      <c r="E393" t="s">
        <v>431</v>
      </c>
      <c r="F393">
        <v>0</v>
      </c>
    </row>
    <row r="394" spans="1:6">
      <c r="A394">
        <v>392</v>
      </c>
      <c r="B394">
        <v>2242</v>
      </c>
      <c r="C394">
        <v>0</v>
      </c>
      <c r="D394" t="s">
        <v>823</v>
      </c>
      <c r="E394" t="s">
        <v>431</v>
      </c>
      <c r="F394">
        <v>0</v>
      </c>
    </row>
    <row r="395" spans="1:6">
      <c r="A395">
        <v>393</v>
      </c>
      <c r="B395">
        <v>2243</v>
      </c>
      <c r="C395">
        <v>0</v>
      </c>
      <c r="D395" t="s">
        <v>824</v>
      </c>
      <c r="E395" t="s">
        <v>431</v>
      </c>
      <c r="F395">
        <v>0</v>
      </c>
    </row>
    <row r="396" spans="1:6">
      <c r="A396">
        <v>394</v>
      </c>
      <c r="B396">
        <v>2244</v>
      </c>
      <c r="C396">
        <v>0</v>
      </c>
      <c r="D396" t="s">
        <v>825</v>
      </c>
      <c r="E396" t="s">
        <v>431</v>
      </c>
      <c r="F396">
        <v>0</v>
      </c>
    </row>
    <row r="397" spans="1:6">
      <c r="A397">
        <v>395</v>
      </c>
      <c r="B397">
        <v>2253</v>
      </c>
      <c r="C397">
        <v>0</v>
      </c>
      <c r="D397" t="s">
        <v>826</v>
      </c>
      <c r="E397" t="s">
        <v>431</v>
      </c>
      <c r="F397">
        <v>0</v>
      </c>
    </row>
    <row r="398" spans="1:6">
      <c r="A398">
        <v>396</v>
      </c>
      <c r="B398">
        <v>2254</v>
      </c>
      <c r="C398">
        <v>0</v>
      </c>
      <c r="D398" t="s">
        <v>827</v>
      </c>
      <c r="E398" t="s">
        <v>431</v>
      </c>
      <c r="F398">
        <v>0</v>
      </c>
    </row>
    <row r="399" spans="1:6">
      <c r="A399">
        <v>397</v>
      </c>
      <c r="B399">
        <v>2255</v>
      </c>
      <c r="C399">
        <v>0</v>
      </c>
      <c r="D399" t="s">
        <v>828</v>
      </c>
      <c r="E399" t="s">
        <v>431</v>
      </c>
      <c r="F399">
        <v>0</v>
      </c>
    </row>
    <row r="400" spans="1:6">
      <c r="A400">
        <v>398</v>
      </c>
      <c r="B400">
        <v>2256</v>
      </c>
      <c r="C400">
        <v>0</v>
      </c>
      <c r="D400" t="s">
        <v>829</v>
      </c>
      <c r="E400" t="s">
        <v>431</v>
      </c>
      <c r="F400">
        <v>0</v>
      </c>
    </row>
    <row r="401" spans="1:6">
      <c r="A401">
        <v>399</v>
      </c>
      <c r="B401">
        <v>2274</v>
      </c>
      <c r="C401">
        <v>0</v>
      </c>
      <c r="D401" t="s">
        <v>830</v>
      </c>
      <c r="E401" t="s">
        <v>431</v>
      </c>
      <c r="F401">
        <v>0</v>
      </c>
    </row>
    <row r="402" spans="1:6">
      <c r="A402">
        <v>400</v>
      </c>
      <c r="B402">
        <v>2275</v>
      </c>
      <c r="C402">
        <v>0</v>
      </c>
      <c r="D402" t="s">
        <v>831</v>
      </c>
      <c r="E402" t="s">
        <v>431</v>
      </c>
      <c r="F402">
        <v>0</v>
      </c>
    </row>
    <row r="403" spans="1:6">
      <c r="A403">
        <v>401</v>
      </c>
      <c r="B403">
        <v>2276</v>
      </c>
      <c r="C403">
        <v>0</v>
      </c>
      <c r="D403" t="s">
        <v>832</v>
      </c>
      <c r="E403" t="s">
        <v>431</v>
      </c>
      <c r="F403">
        <v>0</v>
      </c>
    </row>
    <row r="404" spans="1:6">
      <c r="A404">
        <v>402</v>
      </c>
      <c r="B404">
        <v>2277</v>
      </c>
      <c r="C404">
        <v>0</v>
      </c>
      <c r="D404" t="s">
        <v>833</v>
      </c>
      <c r="E404" t="s">
        <v>431</v>
      </c>
      <c r="F404">
        <v>0</v>
      </c>
    </row>
    <row r="405" spans="1:6">
      <c r="A405">
        <v>403</v>
      </c>
      <c r="B405">
        <v>2308</v>
      </c>
      <c r="C405">
        <v>1</v>
      </c>
      <c r="D405" t="s">
        <v>834</v>
      </c>
      <c r="E405" t="s">
        <v>443</v>
      </c>
      <c r="F405">
        <v>1</v>
      </c>
    </row>
    <row r="406" spans="1:6">
      <c r="A406">
        <v>404</v>
      </c>
      <c r="B406">
        <v>2309</v>
      </c>
      <c r="C406">
        <v>1</v>
      </c>
      <c r="D406" t="s">
        <v>835</v>
      </c>
      <c r="E406" t="s">
        <v>443</v>
      </c>
      <c r="F406">
        <v>1</v>
      </c>
    </row>
    <row r="407" spans="1:6">
      <c r="A407">
        <v>405</v>
      </c>
      <c r="B407">
        <v>2318</v>
      </c>
      <c r="C407">
        <v>0</v>
      </c>
      <c r="D407" t="s">
        <v>836</v>
      </c>
      <c r="E407" t="s">
        <v>431</v>
      </c>
      <c r="F407">
        <v>0</v>
      </c>
    </row>
    <row r="408" spans="1:6">
      <c r="A408">
        <v>406</v>
      </c>
      <c r="B408">
        <v>2327</v>
      </c>
      <c r="C408">
        <v>0</v>
      </c>
      <c r="D408" t="s">
        <v>837</v>
      </c>
      <c r="E408" t="s">
        <v>431</v>
      </c>
      <c r="F408">
        <v>0</v>
      </c>
    </row>
    <row r="409" spans="1:6">
      <c r="A409">
        <v>407</v>
      </c>
      <c r="B409">
        <v>2337</v>
      </c>
      <c r="C409">
        <v>0</v>
      </c>
      <c r="D409" t="s">
        <v>838</v>
      </c>
      <c r="E409" t="s">
        <v>431</v>
      </c>
      <c r="F409">
        <v>0</v>
      </c>
    </row>
    <row r="410" spans="1:6">
      <c r="A410">
        <v>408</v>
      </c>
      <c r="B410">
        <v>2347</v>
      </c>
      <c r="C410">
        <v>0</v>
      </c>
      <c r="D410" t="s">
        <v>839</v>
      </c>
      <c r="E410" t="s">
        <v>431</v>
      </c>
      <c r="F410">
        <v>0</v>
      </c>
    </row>
    <row r="411" spans="1:6">
      <c r="A411">
        <v>409</v>
      </c>
      <c r="B411">
        <v>2442</v>
      </c>
      <c r="C411">
        <v>0</v>
      </c>
      <c r="D411" t="s">
        <v>840</v>
      </c>
      <c r="E411" t="s">
        <v>431</v>
      </c>
      <c r="F411">
        <v>0</v>
      </c>
    </row>
    <row r="412" spans="1:6">
      <c r="A412">
        <v>410</v>
      </c>
      <c r="B412">
        <v>2443</v>
      </c>
      <c r="C412">
        <v>0</v>
      </c>
      <c r="D412" t="s">
        <v>841</v>
      </c>
      <c r="E412" t="s">
        <v>431</v>
      </c>
      <c r="F412">
        <v>0</v>
      </c>
    </row>
    <row r="413" spans="1:6">
      <c r="A413">
        <v>411</v>
      </c>
      <c r="B413">
        <v>2454</v>
      </c>
      <c r="C413">
        <v>0</v>
      </c>
      <c r="D413" t="s">
        <v>842</v>
      </c>
      <c r="E413" t="s">
        <v>431</v>
      </c>
      <c r="F413">
        <v>0</v>
      </c>
    </row>
    <row r="414" spans="1:6">
      <c r="A414">
        <v>412</v>
      </c>
      <c r="B414">
        <v>2461</v>
      </c>
      <c r="C414">
        <v>0</v>
      </c>
      <c r="D414" t="s">
        <v>843</v>
      </c>
      <c r="E414" t="s">
        <v>431</v>
      </c>
      <c r="F414">
        <v>0</v>
      </c>
    </row>
    <row r="415" spans="1:6">
      <c r="A415">
        <v>413</v>
      </c>
      <c r="B415">
        <v>2462</v>
      </c>
      <c r="C415">
        <v>0</v>
      </c>
      <c r="D415" t="s">
        <v>844</v>
      </c>
      <c r="E415" t="s">
        <v>431</v>
      </c>
      <c r="F415">
        <v>0</v>
      </c>
    </row>
    <row r="416" spans="1:6">
      <c r="A416">
        <v>414</v>
      </c>
      <c r="B416">
        <v>2467</v>
      </c>
      <c r="C416">
        <v>0</v>
      </c>
      <c r="D416" t="s">
        <v>845</v>
      </c>
      <c r="E416" t="s">
        <v>431</v>
      </c>
      <c r="F416">
        <v>0</v>
      </c>
    </row>
    <row r="417" spans="1:6">
      <c r="A417">
        <v>415</v>
      </c>
      <c r="B417">
        <v>2468</v>
      </c>
      <c r="C417">
        <v>0</v>
      </c>
      <c r="D417" t="s">
        <v>846</v>
      </c>
      <c r="E417" t="s">
        <v>431</v>
      </c>
      <c r="F417">
        <v>0</v>
      </c>
    </row>
    <row r="418" spans="1:6">
      <c r="A418">
        <v>416</v>
      </c>
      <c r="B418">
        <v>2469</v>
      </c>
      <c r="C418">
        <v>0</v>
      </c>
      <c r="D418" t="s">
        <v>847</v>
      </c>
      <c r="E418" t="s">
        <v>431</v>
      </c>
      <c r="F418">
        <v>0</v>
      </c>
    </row>
    <row r="419" spans="1:6">
      <c r="A419">
        <v>417</v>
      </c>
      <c r="B419">
        <v>2486</v>
      </c>
      <c r="C419">
        <v>0</v>
      </c>
      <c r="D419" t="s">
        <v>848</v>
      </c>
      <c r="E419" t="s">
        <v>431</v>
      </c>
      <c r="F419">
        <v>0</v>
      </c>
    </row>
    <row r="420" spans="1:6">
      <c r="A420">
        <v>418</v>
      </c>
      <c r="B420">
        <v>2487</v>
      </c>
      <c r="C420">
        <v>0</v>
      </c>
      <c r="D420" t="s">
        <v>849</v>
      </c>
      <c r="E420" t="s">
        <v>431</v>
      </c>
      <c r="F420">
        <v>0</v>
      </c>
    </row>
    <row r="421" spans="1:6">
      <c r="A421">
        <v>419</v>
      </c>
      <c r="B421">
        <v>2488</v>
      </c>
      <c r="C421">
        <v>0</v>
      </c>
      <c r="D421" t="s">
        <v>850</v>
      </c>
      <c r="E421" t="s">
        <v>431</v>
      </c>
      <c r="F421">
        <v>0</v>
      </c>
    </row>
    <row r="422" spans="1:6">
      <c r="A422">
        <v>420</v>
      </c>
      <c r="B422">
        <v>2495</v>
      </c>
      <c r="C422">
        <v>1</v>
      </c>
      <c r="D422" t="s">
        <v>851</v>
      </c>
      <c r="E422" t="s">
        <v>443</v>
      </c>
      <c r="F422">
        <v>1</v>
      </c>
    </row>
    <row r="423" spans="1:6">
      <c r="A423">
        <v>421</v>
      </c>
      <c r="B423">
        <v>2496</v>
      </c>
      <c r="C423">
        <v>1</v>
      </c>
      <c r="D423" t="s">
        <v>852</v>
      </c>
      <c r="E423" t="s">
        <v>443</v>
      </c>
      <c r="F423">
        <v>1</v>
      </c>
    </row>
    <row r="424" spans="1:6">
      <c r="A424">
        <v>422</v>
      </c>
      <c r="B424">
        <v>2536</v>
      </c>
      <c r="C424">
        <v>0</v>
      </c>
      <c r="D424" t="s">
        <v>853</v>
      </c>
      <c r="E424" t="s">
        <v>431</v>
      </c>
      <c r="F424">
        <v>0</v>
      </c>
    </row>
    <row r="425" spans="1:6">
      <c r="A425">
        <v>423</v>
      </c>
      <c r="B425">
        <v>2537</v>
      </c>
      <c r="C425">
        <v>0</v>
      </c>
      <c r="D425" t="s">
        <v>854</v>
      </c>
      <c r="E425" t="s">
        <v>431</v>
      </c>
      <c r="F425">
        <v>0</v>
      </c>
    </row>
    <row r="426" spans="1:6">
      <c r="A426">
        <v>424</v>
      </c>
      <c r="B426">
        <v>2538</v>
      </c>
      <c r="C426">
        <v>0</v>
      </c>
      <c r="D426" t="s">
        <v>855</v>
      </c>
      <c r="E426" t="s">
        <v>431</v>
      </c>
      <c r="F426">
        <v>0</v>
      </c>
    </row>
    <row r="427" spans="1:6">
      <c r="A427">
        <v>425</v>
      </c>
      <c r="B427">
        <v>2539</v>
      </c>
      <c r="C427">
        <v>0</v>
      </c>
      <c r="D427" t="s">
        <v>856</v>
      </c>
      <c r="E427" t="s">
        <v>431</v>
      </c>
      <c r="F427">
        <v>0</v>
      </c>
    </row>
    <row r="428" spans="1:6">
      <c r="A428">
        <v>426</v>
      </c>
      <c r="B428">
        <v>2540</v>
      </c>
      <c r="C428">
        <v>0</v>
      </c>
      <c r="D428" t="s">
        <v>857</v>
      </c>
      <c r="E428" t="s">
        <v>431</v>
      </c>
      <c r="F428">
        <v>0</v>
      </c>
    </row>
    <row r="429" spans="1:6">
      <c r="A429">
        <v>427</v>
      </c>
      <c r="B429">
        <v>2543</v>
      </c>
      <c r="C429">
        <v>0</v>
      </c>
      <c r="D429" t="s">
        <v>858</v>
      </c>
      <c r="E429" t="s">
        <v>431</v>
      </c>
      <c r="F429">
        <v>0</v>
      </c>
    </row>
    <row r="430" spans="1:6">
      <c r="A430">
        <v>428</v>
      </c>
      <c r="B430">
        <v>2544</v>
      </c>
      <c r="C430">
        <v>0</v>
      </c>
      <c r="D430" t="s">
        <v>859</v>
      </c>
      <c r="E430" t="s">
        <v>431</v>
      </c>
      <c r="F430">
        <v>0</v>
      </c>
    </row>
    <row r="431" spans="1:6">
      <c r="A431">
        <v>429</v>
      </c>
      <c r="B431">
        <v>2545</v>
      </c>
      <c r="C431">
        <v>0</v>
      </c>
      <c r="D431" t="s">
        <v>860</v>
      </c>
      <c r="E431" t="s">
        <v>431</v>
      </c>
      <c r="F431">
        <v>0</v>
      </c>
    </row>
    <row r="432" spans="1:6">
      <c r="A432">
        <v>430</v>
      </c>
      <c r="B432">
        <v>2546</v>
      </c>
      <c r="C432">
        <v>0</v>
      </c>
      <c r="D432" t="s">
        <v>861</v>
      </c>
      <c r="E432" t="s">
        <v>431</v>
      </c>
      <c r="F432">
        <v>0</v>
      </c>
    </row>
    <row r="433" spans="1:6">
      <c r="A433">
        <v>431</v>
      </c>
      <c r="B433">
        <v>2547</v>
      </c>
      <c r="C433">
        <v>0</v>
      </c>
      <c r="D433" t="s">
        <v>862</v>
      </c>
      <c r="E433" t="s">
        <v>431</v>
      </c>
      <c r="F433">
        <v>0</v>
      </c>
    </row>
    <row r="434" spans="1:6">
      <c r="A434">
        <v>432</v>
      </c>
      <c r="B434">
        <v>2548</v>
      </c>
      <c r="C434">
        <v>0</v>
      </c>
      <c r="D434" t="s">
        <v>863</v>
      </c>
      <c r="E434" t="s">
        <v>431</v>
      </c>
      <c r="F434">
        <v>0</v>
      </c>
    </row>
    <row r="435" spans="1:6">
      <c r="A435">
        <v>433</v>
      </c>
      <c r="B435">
        <v>2549</v>
      </c>
      <c r="C435">
        <v>0</v>
      </c>
      <c r="D435" t="s">
        <v>864</v>
      </c>
      <c r="E435" t="s">
        <v>431</v>
      </c>
      <c r="F435">
        <v>0</v>
      </c>
    </row>
    <row r="436" spans="1:6">
      <c r="A436">
        <v>434</v>
      </c>
      <c r="B436">
        <v>2562</v>
      </c>
      <c r="C436">
        <v>0</v>
      </c>
      <c r="D436" t="s">
        <v>865</v>
      </c>
      <c r="E436" t="s">
        <v>431</v>
      </c>
      <c r="F436">
        <v>0</v>
      </c>
    </row>
    <row r="437" spans="1:6">
      <c r="A437">
        <v>435</v>
      </c>
      <c r="B437">
        <v>2563</v>
      </c>
      <c r="C437">
        <v>0</v>
      </c>
      <c r="D437" t="s">
        <v>866</v>
      </c>
      <c r="E437" t="s">
        <v>431</v>
      </c>
      <c r="F437">
        <v>0</v>
      </c>
    </row>
    <row r="438" spans="1:6">
      <c r="A438">
        <v>436</v>
      </c>
      <c r="B438">
        <v>2581</v>
      </c>
      <c r="C438">
        <v>0</v>
      </c>
      <c r="D438" t="s">
        <v>867</v>
      </c>
      <c r="E438" t="s">
        <v>431</v>
      </c>
      <c r="F438">
        <v>0</v>
      </c>
    </row>
    <row r="439" spans="1:6">
      <c r="A439">
        <v>437</v>
      </c>
      <c r="B439">
        <v>2582</v>
      </c>
      <c r="C439">
        <v>0</v>
      </c>
      <c r="D439" t="s">
        <v>868</v>
      </c>
      <c r="E439" t="s">
        <v>431</v>
      </c>
      <c r="F439">
        <v>0</v>
      </c>
    </row>
    <row r="440" spans="1:6">
      <c r="A440">
        <v>438</v>
      </c>
      <c r="B440">
        <v>2583</v>
      </c>
      <c r="C440">
        <v>0</v>
      </c>
      <c r="D440" t="s">
        <v>869</v>
      </c>
      <c r="E440" t="s">
        <v>431</v>
      </c>
      <c r="F440">
        <v>0</v>
      </c>
    </row>
    <row r="441" spans="1:6">
      <c r="A441">
        <v>439</v>
      </c>
      <c r="B441">
        <v>2584</v>
      </c>
      <c r="C441">
        <v>0</v>
      </c>
      <c r="D441" t="s">
        <v>870</v>
      </c>
      <c r="E441" t="s">
        <v>431</v>
      </c>
      <c r="F441">
        <v>0</v>
      </c>
    </row>
    <row r="442" spans="1:6">
      <c r="A442">
        <v>440</v>
      </c>
      <c r="B442">
        <v>2585</v>
      </c>
      <c r="C442">
        <v>0</v>
      </c>
      <c r="D442" t="s">
        <v>871</v>
      </c>
      <c r="E442" t="s">
        <v>431</v>
      </c>
      <c r="F442">
        <v>0</v>
      </c>
    </row>
    <row r="443" spans="1:6">
      <c r="A443">
        <v>441</v>
      </c>
      <c r="B443">
        <v>2586</v>
      </c>
      <c r="C443">
        <v>0</v>
      </c>
      <c r="D443" t="s">
        <v>872</v>
      </c>
      <c r="E443" t="s">
        <v>431</v>
      </c>
      <c r="F443">
        <v>0</v>
      </c>
    </row>
    <row r="444" spans="1:6">
      <c r="A444">
        <v>442</v>
      </c>
      <c r="B444">
        <v>2623</v>
      </c>
      <c r="C444">
        <v>0</v>
      </c>
      <c r="D444" t="s">
        <v>873</v>
      </c>
      <c r="E444" t="s">
        <v>431</v>
      </c>
      <c r="F444">
        <v>0</v>
      </c>
    </row>
    <row r="445" spans="1:6">
      <c r="A445">
        <v>443</v>
      </c>
      <c r="B445">
        <v>2624</v>
      </c>
      <c r="C445">
        <v>0</v>
      </c>
      <c r="D445" t="s">
        <v>874</v>
      </c>
      <c r="E445" t="s">
        <v>431</v>
      </c>
      <c r="F445">
        <v>0</v>
      </c>
    </row>
    <row r="446" spans="1:6">
      <c r="A446">
        <v>444</v>
      </c>
      <c r="B446">
        <v>2625</v>
      </c>
      <c r="C446">
        <v>0</v>
      </c>
      <c r="D446" t="s">
        <v>875</v>
      </c>
      <c r="E446" t="s">
        <v>431</v>
      </c>
      <c r="F446">
        <v>0</v>
      </c>
    </row>
    <row r="447" spans="1:6">
      <c r="A447">
        <v>445</v>
      </c>
      <c r="B447">
        <v>2626</v>
      </c>
      <c r="C447">
        <v>0</v>
      </c>
      <c r="D447" t="s">
        <v>876</v>
      </c>
      <c r="E447" t="s">
        <v>431</v>
      </c>
      <c r="F447">
        <v>0</v>
      </c>
    </row>
    <row r="448" spans="1:6">
      <c r="A448">
        <v>446</v>
      </c>
      <c r="B448">
        <v>2631</v>
      </c>
      <c r="C448">
        <v>0</v>
      </c>
      <c r="D448" t="s">
        <v>877</v>
      </c>
      <c r="E448" t="s">
        <v>431</v>
      </c>
      <c r="F448">
        <v>0</v>
      </c>
    </row>
    <row r="449" spans="1:6">
      <c r="A449">
        <v>447</v>
      </c>
      <c r="B449">
        <v>2632</v>
      </c>
      <c r="C449">
        <v>0</v>
      </c>
      <c r="D449" t="s">
        <v>878</v>
      </c>
      <c r="E449" t="s">
        <v>431</v>
      </c>
      <c r="F449">
        <v>0</v>
      </c>
    </row>
    <row r="450" spans="1:6">
      <c r="A450">
        <v>448</v>
      </c>
      <c r="B450">
        <v>2633</v>
      </c>
      <c r="C450">
        <v>0</v>
      </c>
      <c r="D450" t="s">
        <v>879</v>
      </c>
      <c r="E450" t="s">
        <v>431</v>
      </c>
      <c r="F450">
        <v>0</v>
      </c>
    </row>
    <row r="451" spans="1:6">
      <c r="A451">
        <v>449</v>
      </c>
      <c r="B451">
        <v>2634</v>
      </c>
      <c r="C451">
        <v>0</v>
      </c>
      <c r="D451" t="s">
        <v>880</v>
      </c>
      <c r="E451" t="s">
        <v>431</v>
      </c>
      <c r="F451">
        <v>0</v>
      </c>
    </row>
    <row r="452" spans="1:6">
      <c r="A452">
        <v>450</v>
      </c>
      <c r="B452">
        <v>2635</v>
      </c>
      <c r="C452">
        <v>0</v>
      </c>
      <c r="D452" t="s">
        <v>881</v>
      </c>
      <c r="E452" t="s">
        <v>431</v>
      </c>
      <c r="F452">
        <v>0</v>
      </c>
    </row>
    <row r="453" spans="1:6">
      <c r="A453">
        <v>451</v>
      </c>
      <c r="B453">
        <v>2636</v>
      </c>
      <c r="C453">
        <v>0</v>
      </c>
      <c r="D453" t="s">
        <v>882</v>
      </c>
      <c r="E453" t="s">
        <v>431</v>
      </c>
      <c r="F453">
        <v>0</v>
      </c>
    </row>
    <row r="454" spans="1:6">
      <c r="A454">
        <v>452</v>
      </c>
      <c r="B454">
        <v>2637</v>
      </c>
      <c r="C454">
        <v>0</v>
      </c>
      <c r="D454" t="s">
        <v>883</v>
      </c>
      <c r="E454" t="s">
        <v>431</v>
      </c>
      <c r="F454">
        <v>0</v>
      </c>
    </row>
    <row r="455" spans="1:6">
      <c r="A455">
        <v>453</v>
      </c>
      <c r="B455">
        <v>2638</v>
      </c>
      <c r="C455">
        <v>0</v>
      </c>
      <c r="D455" t="s">
        <v>884</v>
      </c>
      <c r="E455" t="s">
        <v>431</v>
      </c>
      <c r="F455">
        <v>0</v>
      </c>
    </row>
    <row r="456" spans="1:6">
      <c r="A456">
        <v>454</v>
      </c>
      <c r="B456">
        <v>2644</v>
      </c>
      <c r="C456">
        <v>0</v>
      </c>
      <c r="D456" t="s">
        <v>885</v>
      </c>
      <c r="E456" t="s">
        <v>431</v>
      </c>
      <c r="F456">
        <v>0</v>
      </c>
    </row>
    <row r="457" spans="1:6">
      <c r="A457">
        <v>455</v>
      </c>
      <c r="B457">
        <v>2657</v>
      </c>
      <c r="C457">
        <v>1</v>
      </c>
      <c r="D457" t="s">
        <v>886</v>
      </c>
      <c r="E457" t="s">
        <v>443</v>
      </c>
      <c r="F457">
        <v>1</v>
      </c>
    </row>
    <row r="458" spans="1:6">
      <c r="A458">
        <v>456</v>
      </c>
      <c r="B458">
        <v>2658</v>
      </c>
      <c r="C458">
        <v>1</v>
      </c>
      <c r="D458" t="s">
        <v>887</v>
      </c>
      <c r="E458" t="s">
        <v>443</v>
      </c>
      <c r="F458">
        <v>1</v>
      </c>
    </row>
    <row r="459" spans="1:6">
      <c r="A459">
        <v>457</v>
      </c>
      <c r="B459">
        <v>2660</v>
      </c>
      <c r="C459">
        <v>1</v>
      </c>
      <c r="D459" t="s">
        <v>888</v>
      </c>
      <c r="E459" t="s">
        <v>443</v>
      </c>
      <c r="F459">
        <v>1</v>
      </c>
    </row>
    <row r="460" spans="1:6">
      <c r="A460">
        <v>458</v>
      </c>
      <c r="B460">
        <v>2671</v>
      </c>
      <c r="C460">
        <v>0</v>
      </c>
      <c r="D460" t="s">
        <v>889</v>
      </c>
      <c r="E460" t="s">
        <v>431</v>
      </c>
      <c r="F460">
        <v>0</v>
      </c>
    </row>
    <row r="461" spans="1:6">
      <c r="A461">
        <v>459</v>
      </c>
      <c r="B461">
        <v>2672</v>
      </c>
      <c r="C461">
        <v>0</v>
      </c>
      <c r="D461" t="s">
        <v>890</v>
      </c>
      <c r="E461" t="s">
        <v>431</v>
      </c>
      <c r="F461">
        <v>0</v>
      </c>
    </row>
    <row r="462" spans="1:6">
      <c r="A462">
        <v>460</v>
      </c>
      <c r="B462">
        <v>2673</v>
      </c>
      <c r="C462">
        <v>0</v>
      </c>
      <c r="D462" t="s">
        <v>891</v>
      </c>
      <c r="E462" t="s">
        <v>431</v>
      </c>
      <c r="F462">
        <v>0</v>
      </c>
    </row>
    <row r="463" spans="1:6">
      <c r="A463">
        <v>461</v>
      </c>
      <c r="B463">
        <v>2687</v>
      </c>
      <c r="C463">
        <v>1</v>
      </c>
      <c r="D463" t="s">
        <v>892</v>
      </c>
      <c r="E463" t="s">
        <v>443</v>
      </c>
      <c r="F463">
        <v>1</v>
      </c>
    </row>
    <row r="464" spans="1:6">
      <c r="A464">
        <v>462</v>
      </c>
      <c r="B464">
        <v>2690</v>
      </c>
      <c r="C464">
        <v>1</v>
      </c>
      <c r="D464" t="s">
        <v>893</v>
      </c>
      <c r="E464" t="s">
        <v>443</v>
      </c>
      <c r="F464">
        <v>1</v>
      </c>
    </row>
    <row r="465" spans="1:6">
      <c r="A465">
        <v>463</v>
      </c>
      <c r="B465">
        <v>2703</v>
      </c>
      <c r="C465">
        <v>0</v>
      </c>
      <c r="D465" t="s">
        <v>894</v>
      </c>
      <c r="E465" t="s">
        <v>431</v>
      </c>
      <c r="F465">
        <v>0</v>
      </c>
    </row>
    <row r="466" spans="1:6">
      <c r="A466">
        <v>464</v>
      </c>
      <c r="B466">
        <v>2704</v>
      </c>
      <c r="C466">
        <v>0</v>
      </c>
      <c r="D466" t="s">
        <v>895</v>
      </c>
      <c r="E466" t="s">
        <v>431</v>
      </c>
      <c r="F466">
        <v>0</v>
      </c>
    </row>
    <row r="467" spans="1:6">
      <c r="A467">
        <v>465</v>
      </c>
      <c r="B467">
        <v>2705</v>
      </c>
      <c r="C467">
        <v>0</v>
      </c>
      <c r="D467" t="s">
        <v>896</v>
      </c>
      <c r="E467" t="s">
        <v>431</v>
      </c>
      <c r="F467">
        <v>0</v>
      </c>
    </row>
    <row r="468" spans="1:6">
      <c r="A468">
        <v>466</v>
      </c>
      <c r="B468">
        <v>2706</v>
      </c>
      <c r="C468">
        <v>0</v>
      </c>
      <c r="D468" t="s">
        <v>897</v>
      </c>
      <c r="E468" t="s">
        <v>431</v>
      </c>
      <c r="F468">
        <v>0</v>
      </c>
    </row>
    <row r="469" spans="1:6">
      <c r="A469">
        <v>467</v>
      </c>
      <c r="B469">
        <v>2707</v>
      </c>
      <c r="C469">
        <v>0</v>
      </c>
      <c r="D469" t="s">
        <v>898</v>
      </c>
      <c r="E469" t="s">
        <v>431</v>
      </c>
      <c r="F469">
        <v>0</v>
      </c>
    </row>
    <row r="470" spans="1:6">
      <c r="A470">
        <v>468</v>
      </c>
      <c r="B470">
        <v>2708</v>
      </c>
      <c r="C470">
        <v>0</v>
      </c>
      <c r="D470" t="s">
        <v>899</v>
      </c>
      <c r="E470" t="s">
        <v>431</v>
      </c>
      <c r="F470">
        <v>0</v>
      </c>
    </row>
    <row r="471" spans="1:6">
      <c r="A471">
        <v>469</v>
      </c>
      <c r="B471">
        <v>2709</v>
      </c>
      <c r="C471">
        <v>0</v>
      </c>
      <c r="D471" t="s">
        <v>900</v>
      </c>
      <c r="E471" t="s">
        <v>431</v>
      </c>
      <c r="F471">
        <v>0</v>
      </c>
    </row>
    <row r="472" spans="1:6">
      <c r="A472">
        <v>470</v>
      </c>
      <c r="B472">
        <v>2710</v>
      </c>
      <c r="C472">
        <v>0</v>
      </c>
      <c r="D472" t="s">
        <v>901</v>
      </c>
      <c r="E472" t="s">
        <v>431</v>
      </c>
      <c r="F472">
        <v>0</v>
      </c>
    </row>
    <row r="473" spans="1:6">
      <c r="A473">
        <v>471</v>
      </c>
      <c r="B473">
        <v>2711</v>
      </c>
      <c r="C473">
        <v>0</v>
      </c>
      <c r="D473" t="s">
        <v>902</v>
      </c>
      <c r="E473" t="s">
        <v>431</v>
      </c>
      <c r="F473">
        <v>0</v>
      </c>
    </row>
    <row r="474" spans="1:6">
      <c r="A474">
        <v>472</v>
      </c>
      <c r="B474">
        <v>2719</v>
      </c>
      <c r="C474">
        <v>0</v>
      </c>
      <c r="D474" t="s">
        <v>903</v>
      </c>
      <c r="E474" t="s">
        <v>431</v>
      </c>
      <c r="F474">
        <v>0</v>
      </c>
    </row>
    <row r="475" spans="1:6">
      <c r="A475">
        <v>473</v>
      </c>
      <c r="B475">
        <v>2742</v>
      </c>
      <c r="C475">
        <v>1</v>
      </c>
      <c r="D475" t="s">
        <v>904</v>
      </c>
      <c r="E475" t="s">
        <v>443</v>
      </c>
      <c r="F475">
        <v>1</v>
      </c>
    </row>
    <row r="476" spans="1:6">
      <c r="A476">
        <v>474</v>
      </c>
      <c r="B476">
        <v>2743</v>
      </c>
      <c r="C476">
        <v>1</v>
      </c>
      <c r="D476" t="s">
        <v>905</v>
      </c>
      <c r="E476" t="s">
        <v>443</v>
      </c>
      <c r="F476">
        <v>1</v>
      </c>
    </row>
    <row r="477" spans="1:6">
      <c r="A477">
        <v>475</v>
      </c>
      <c r="B477">
        <v>2744</v>
      </c>
      <c r="C477">
        <v>1</v>
      </c>
      <c r="D477" t="s">
        <v>906</v>
      </c>
      <c r="E477" t="s">
        <v>443</v>
      </c>
      <c r="F477">
        <v>1</v>
      </c>
    </row>
    <row r="478" spans="1:6">
      <c r="A478">
        <v>476</v>
      </c>
      <c r="B478">
        <v>2745</v>
      </c>
      <c r="C478">
        <v>1</v>
      </c>
      <c r="D478" t="s">
        <v>907</v>
      </c>
      <c r="E478" t="s">
        <v>443</v>
      </c>
      <c r="F478">
        <v>1</v>
      </c>
    </row>
    <row r="479" spans="1:6">
      <c r="A479">
        <v>477</v>
      </c>
      <c r="B479">
        <v>2753</v>
      </c>
      <c r="C479">
        <v>0</v>
      </c>
      <c r="D479" t="s">
        <v>908</v>
      </c>
      <c r="E479" t="s">
        <v>431</v>
      </c>
      <c r="F479">
        <v>0</v>
      </c>
    </row>
    <row r="480" spans="1:6">
      <c r="A480">
        <v>478</v>
      </c>
      <c r="B480">
        <v>2754</v>
      </c>
      <c r="C480">
        <v>0</v>
      </c>
      <c r="D480" t="s">
        <v>909</v>
      </c>
      <c r="E480" t="s">
        <v>431</v>
      </c>
      <c r="F480">
        <v>0</v>
      </c>
    </row>
    <row r="481" spans="1:6">
      <c r="A481">
        <v>479</v>
      </c>
      <c r="B481">
        <v>2755</v>
      </c>
      <c r="C481">
        <v>0</v>
      </c>
      <c r="D481" t="s">
        <v>910</v>
      </c>
      <c r="E481" t="s">
        <v>431</v>
      </c>
      <c r="F481">
        <v>0</v>
      </c>
    </row>
    <row r="482" spans="1:6">
      <c r="A482">
        <v>480</v>
      </c>
      <c r="B482">
        <v>2775</v>
      </c>
      <c r="C482">
        <v>1</v>
      </c>
      <c r="D482" t="s">
        <v>911</v>
      </c>
      <c r="E482" t="s">
        <v>443</v>
      </c>
      <c r="F482">
        <v>1</v>
      </c>
    </row>
    <row r="483" spans="1:6">
      <c r="A483">
        <v>481</v>
      </c>
      <c r="B483">
        <v>2810</v>
      </c>
      <c r="C483">
        <v>0</v>
      </c>
      <c r="D483" t="s">
        <v>912</v>
      </c>
      <c r="E483" t="s">
        <v>431</v>
      </c>
      <c r="F483">
        <v>0</v>
      </c>
    </row>
    <row r="484" spans="1:6">
      <c r="A484">
        <v>482</v>
      </c>
      <c r="B484">
        <v>2823</v>
      </c>
      <c r="C484">
        <v>0</v>
      </c>
      <c r="D484" t="s">
        <v>913</v>
      </c>
      <c r="E484" t="s">
        <v>431</v>
      </c>
      <c r="F484">
        <v>0</v>
      </c>
    </row>
    <row r="485" spans="1:6">
      <c r="A485">
        <v>483</v>
      </c>
      <c r="B485">
        <v>2851</v>
      </c>
      <c r="C485">
        <v>0</v>
      </c>
      <c r="D485" t="s">
        <v>914</v>
      </c>
      <c r="E485" t="s">
        <v>431</v>
      </c>
      <c r="F485">
        <v>0</v>
      </c>
    </row>
    <row r="486" spans="1:6">
      <c r="A486">
        <v>484</v>
      </c>
      <c r="B486">
        <v>2852</v>
      </c>
      <c r="C486">
        <v>0</v>
      </c>
      <c r="D486" t="s">
        <v>915</v>
      </c>
      <c r="E486" t="s">
        <v>431</v>
      </c>
      <c r="F486">
        <v>0</v>
      </c>
    </row>
    <row r="487" spans="1:6">
      <c r="A487">
        <v>485</v>
      </c>
      <c r="B487">
        <v>2858</v>
      </c>
      <c r="C487">
        <v>0</v>
      </c>
      <c r="D487" t="s">
        <v>916</v>
      </c>
      <c r="E487" t="s">
        <v>431</v>
      </c>
      <c r="F487">
        <v>0</v>
      </c>
    </row>
    <row r="488" spans="1:6">
      <c r="A488">
        <v>486</v>
      </c>
      <c r="B488">
        <v>2871</v>
      </c>
      <c r="C488">
        <v>1</v>
      </c>
      <c r="D488" t="s">
        <v>917</v>
      </c>
      <c r="E488" t="s">
        <v>443</v>
      </c>
      <c r="F488">
        <v>1</v>
      </c>
    </row>
    <row r="489" spans="1:6">
      <c r="A489">
        <v>487</v>
      </c>
      <c r="B489">
        <v>2883</v>
      </c>
      <c r="C489">
        <v>0</v>
      </c>
      <c r="D489" t="s">
        <v>918</v>
      </c>
      <c r="E489" t="s">
        <v>431</v>
      </c>
      <c r="F489">
        <v>0</v>
      </c>
    </row>
    <row r="490" spans="1:6">
      <c r="A490">
        <v>488</v>
      </c>
      <c r="B490">
        <v>2884</v>
      </c>
      <c r="C490">
        <v>0</v>
      </c>
      <c r="D490" t="s">
        <v>919</v>
      </c>
      <c r="E490" t="s">
        <v>431</v>
      </c>
      <c r="F490">
        <v>0</v>
      </c>
    </row>
    <row r="491" spans="1:6">
      <c r="A491">
        <v>489</v>
      </c>
      <c r="B491">
        <v>2898</v>
      </c>
      <c r="C491">
        <v>0</v>
      </c>
      <c r="D491" t="s">
        <v>920</v>
      </c>
      <c r="E491" t="s">
        <v>431</v>
      </c>
      <c r="F491">
        <v>0</v>
      </c>
    </row>
    <row r="492" spans="1:6">
      <c r="A492">
        <v>490</v>
      </c>
      <c r="B492">
        <v>2899</v>
      </c>
      <c r="C492">
        <v>0</v>
      </c>
      <c r="D492" t="s">
        <v>921</v>
      </c>
      <c r="E492" t="s">
        <v>431</v>
      </c>
      <c r="F492">
        <v>0</v>
      </c>
    </row>
    <row r="493" spans="1:6">
      <c r="A493">
        <v>491</v>
      </c>
      <c r="B493">
        <v>2901</v>
      </c>
      <c r="C493">
        <v>0</v>
      </c>
      <c r="D493" t="s">
        <v>922</v>
      </c>
      <c r="E493" t="s">
        <v>431</v>
      </c>
      <c r="F493">
        <v>0</v>
      </c>
    </row>
    <row r="494" spans="1:6">
      <c r="A494">
        <v>492</v>
      </c>
      <c r="B494">
        <v>2920</v>
      </c>
      <c r="C494">
        <v>0</v>
      </c>
      <c r="D494" t="s">
        <v>923</v>
      </c>
      <c r="E494" t="s">
        <v>431</v>
      </c>
      <c r="F494">
        <v>0</v>
      </c>
    </row>
    <row r="495" spans="1:6">
      <c r="A495">
        <v>493</v>
      </c>
      <c r="B495">
        <v>2921</v>
      </c>
      <c r="C495">
        <v>0</v>
      </c>
      <c r="D495" t="s">
        <v>924</v>
      </c>
      <c r="E495" t="s">
        <v>431</v>
      </c>
      <c r="F495">
        <v>0</v>
      </c>
    </row>
    <row r="496" spans="1:6">
      <c r="A496">
        <v>494</v>
      </c>
      <c r="B496">
        <v>2922</v>
      </c>
      <c r="C496">
        <v>0</v>
      </c>
      <c r="D496" t="s">
        <v>925</v>
      </c>
      <c r="E496" t="s">
        <v>431</v>
      </c>
      <c r="F496">
        <v>0</v>
      </c>
    </row>
    <row r="497" spans="1:6">
      <c r="A497">
        <v>495</v>
      </c>
      <c r="B497">
        <v>2944</v>
      </c>
      <c r="C497">
        <v>0</v>
      </c>
      <c r="D497" t="s">
        <v>926</v>
      </c>
      <c r="E497" t="s">
        <v>431</v>
      </c>
      <c r="F497">
        <v>0</v>
      </c>
    </row>
    <row r="498" spans="1:6">
      <c r="A498">
        <v>496</v>
      </c>
      <c r="B498">
        <v>2945</v>
      </c>
      <c r="C498">
        <v>0</v>
      </c>
      <c r="D498" t="s">
        <v>927</v>
      </c>
      <c r="E498" t="s">
        <v>431</v>
      </c>
      <c r="F498">
        <v>0</v>
      </c>
    </row>
    <row r="499" spans="1:6">
      <c r="A499">
        <v>497</v>
      </c>
      <c r="B499">
        <v>2953</v>
      </c>
      <c r="C499">
        <v>1</v>
      </c>
      <c r="D499" t="s">
        <v>928</v>
      </c>
      <c r="E499" t="s">
        <v>443</v>
      </c>
      <c r="F499">
        <v>1</v>
      </c>
    </row>
    <row r="500" spans="1:6">
      <c r="A500">
        <v>498</v>
      </c>
      <c r="B500">
        <v>2954</v>
      </c>
      <c r="C500">
        <v>1</v>
      </c>
      <c r="D500" t="s">
        <v>929</v>
      </c>
      <c r="E500" t="s">
        <v>443</v>
      </c>
      <c r="F500">
        <v>1</v>
      </c>
    </row>
    <row r="501" spans="1:6">
      <c r="A501">
        <v>499</v>
      </c>
      <c r="B501">
        <v>2955</v>
      </c>
      <c r="C501">
        <v>1</v>
      </c>
      <c r="D501" t="s">
        <v>930</v>
      </c>
      <c r="E501" t="s">
        <v>443</v>
      </c>
      <c r="F501">
        <v>1</v>
      </c>
    </row>
    <row r="502" spans="1:6">
      <c r="A502">
        <v>500</v>
      </c>
      <c r="B502">
        <v>2956</v>
      </c>
      <c r="C502">
        <v>1</v>
      </c>
      <c r="D502" t="s">
        <v>931</v>
      </c>
      <c r="E502" t="s">
        <v>443</v>
      </c>
      <c r="F502">
        <v>1</v>
      </c>
    </row>
    <row r="503" spans="1:6">
      <c r="A503">
        <v>501</v>
      </c>
      <c r="B503">
        <v>2975</v>
      </c>
      <c r="C503">
        <v>0</v>
      </c>
      <c r="D503" t="s">
        <v>932</v>
      </c>
      <c r="E503" t="s">
        <v>431</v>
      </c>
      <c r="F503">
        <v>0</v>
      </c>
    </row>
    <row r="504" spans="1:6">
      <c r="A504">
        <v>502</v>
      </c>
      <c r="B504">
        <v>2976</v>
      </c>
      <c r="C504">
        <v>0</v>
      </c>
      <c r="D504" t="s">
        <v>933</v>
      </c>
      <c r="E504" t="s">
        <v>431</v>
      </c>
      <c r="F504">
        <v>0</v>
      </c>
    </row>
    <row r="505" spans="1:6">
      <c r="A505">
        <v>503</v>
      </c>
      <c r="B505">
        <v>2977</v>
      </c>
      <c r="C505">
        <v>0</v>
      </c>
      <c r="D505" t="s">
        <v>934</v>
      </c>
      <c r="E505" t="s">
        <v>431</v>
      </c>
      <c r="F505">
        <v>0</v>
      </c>
    </row>
    <row r="506" spans="1:6">
      <c r="A506">
        <v>504</v>
      </c>
      <c r="B506">
        <v>2987</v>
      </c>
      <c r="C506">
        <v>0</v>
      </c>
      <c r="D506" t="s">
        <v>935</v>
      </c>
      <c r="E506" t="s">
        <v>431</v>
      </c>
      <c r="F506">
        <v>0</v>
      </c>
    </row>
    <row r="507" spans="1:6">
      <c r="A507">
        <v>505</v>
      </c>
      <c r="B507">
        <v>2988</v>
      </c>
      <c r="C507">
        <v>0</v>
      </c>
      <c r="D507" t="s">
        <v>936</v>
      </c>
      <c r="E507" t="s">
        <v>431</v>
      </c>
      <c r="F507">
        <v>0</v>
      </c>
    </row>
    <row r="508" spans="1:6">
      <c r="A508">
        <v>506</v>
      </c>
      <c r="B508">
        <v>2989</v>
      </c>
      <c r="C508">
        <v>0</v>
      </c>
      <c r="D508" t="s">
        <v>937</v>
      </c>
      <c r="E508" t="s">
        <v>431</v>
      </c>
      <c r="F508">
        <v>0</v>
      </c>
    </row>
    <row r="509" spans="1:6">
      <c r="A509">
        <v>507</v>
      </c>
      <c r="B509">
        <v>3001</v>
      </c>
      <c r="C509">
        <v>0</v>
      </c>
      <c r="D509" t="s">
        <v>938</v>
      </c>
      <c r="E509" t="s">
        <v>431</v>
      </c>
      <c r="F509">
        <v>0</v>
      </c>
    </row>
    <row r="510" spans="1:6">
      <c r="A510">
        <v>508</v>
      </c>
      <c r="B510">
        <v>3002</v>
      </c>
      <c r="C510">
        <v>0</v>
      </c>
      <c r="D510" t="s">
        <v>939</v>
      </c>
      <c r="E510" t="s">
        <v>431</v>
      </c>
      <c r="F510">
        <v>0</v>
      </c>
    </row>
    <row r="511" spans="1:6">
      <c r="A511">
        <v>509</v>
      </c>
      <c r="B511">
        <v>3003</v>
      </c>
      <c r="C511">
        <v>0</v>
      </c>
      <c r="D511" t="s">
        <v>940</v>
      </c>
      <c r="E511" t="s">
        <v>431</v>
      </c>
      <c r="F511">
        <v>0</v>
      </c>
    </row>
    <row r="512" spans="1:6">
      <c r="A512">
        <v>510</v>
      </c>
      <c r="B512">
        <v>3004</v>
      </c>
      <c r="C512">
        <v>0</v>
      </c>
      <c r="D512" t="s">
        <v>941</v>
      </c>
      <c r="E512" t="s">
        <v>431</v>
      </c>
      <c r="F512">
        <v>0</v>
      </c>
    </row>
    <row r="513" spans="1:6">
      <c r="A513">
        <v>511</v>
      </c>
      <c r="B513">
        <v>3005</v>
      </c>
      <c r="C513">
        <v>0</v>
      </c>
      <c r="D513" t="s">
        <v>942</v>
      </c>
      <c r="E513" t="s">
        <v>431</v>
      </c>
      <c r="F513">
        <v>0</v>
      </c>
    </row>
    <row r="514" spans="1:6">
      <c r="A514">
        <v>512</v>
      </c>
      <c r="B514">
        <v>3006</v>
      </c>
      <c r="C514">
        <v>0</v>
      </c>
      <c r="D514" t="s">
        <v>943</v>
      </c>
      <c r="E514" t="s">
        <v>431</v>
      </c>
      <c r="F514">
        <v>0</v>
      </c>
    </row>
    <row r="515" spans="1:6">
      <c r="A515">
        <v>513</v>
      </c>
      <c r="B515">
        <v>3045</v>
      </c>
      <c r="C515">
        <v>1</v>
      </c>
      <c r="D515" t="s">
        <v>944</v>
      </c>
      <c r="E515" t="s">
        <v>443</v>
      </c>
      <c r="F515">
        <v>1</v>
      </c>
    </row>
    <row r="516" spans="1:6">
      <c r="A516">
        <v>514</v>
      </c>
      <c r="B516">
        <v>3046</v>
      </c>
      <c r="C516">
        <v>1</v>
      </c>
      <c r="D516" t="s">
        <v>945</v>
      </c>
      <c r="E516" t="s">
        <v>443</v>
      </c>
      <c r="F516">
        <v>1</v>
      </c>
    </row>
    <row r="517" spans="1:6">
      <c r="A517">
        <v>515</v>
      </c>
      <c r="B517">
        <v>3047</v>
      </c>
      <c r="C517">
        <v>1</v>
      </c>
      <c r="D517" t="s">
        <v>946</v>
      </c>
      <c r="E517" t="s">
        <v>443</v>
      </c>
      <c r="F517">
        <v>1</v>
      </c>
    </row>
    <row r="518" spans="1:6">
      <c r="A518">
        <v>516</v>
      </c>
      <c r="B518">
        <v>3056</v>
      </c>
      <c r="C518">
        <v>0</v>
      </c>
      <c r="D518" t="s">
        <v>947</v>
      </c>
      <c r="E518" t="s">
        <v>431</v>
      </c>
      <c r="F518">
        <v>0</v>
      </c>
    </row>
    <row r="519" spans="1:6">
      <c r="A519">
        <v>517</v>
      </c>
      <c r="B519">
        <v>3065</v>
      </c>
      <c r="C519">
        <v>1</v>
      </c>
      <c r="D519" t="s">
        <v>948</v>
      </c>
      <c r="E519" t="s">
        <v>443</v>
      </c>
      <c r="F519">
        <v>1</v>
      </c>
    </row>
    <row r="520" spans="1:6">
      <c r="A520">
        <v>518</v>
      </c>
      <c r="B520">
        <v>3066</v>
      </c>
      <c r="C520">
        <v>1</v>
      </c>
      <c r="D520" t="s">
        <v>949</v>
      </c>
      <c r="E520" t="s">
        <v>443</v>
      </c>
      <c r="F520">
        <v>1</v>
      </c>
    </row>
    <row r="521" spans="1:6">
      <c r="A521">
        <v>519</v>
      </c>
      <c r="B521">
        <v>3067</v>
      </c>
      <c r="C521">
        <v>1</v>
      </c>
      <c r="D521" t="s">
        <v>950</v>
      </c>
      <c r="E521" t="s">
        <v>443</v>
      </c>
      <c r="F521">
        <v>1</v>
      </c>
    </row>
    <row r="522" spans="1:6">
      <c r="A522">
        <v>520</v>
      </c>
      <c r="B522">
        <v>3068</v>
      </c>
      <c r="C522">
        <v>1</v>
      </c>
      <c r="D522" t="s">
        <v>951</v>
      </c>
      <c r="E522" t="s">
        <v>443</v>
      </c>
      <c r="F522">
        <v>1</v>
      </c>
    </row>
    <row r="523" spans="1:6">
      <c r="A523">
        <v>521</v>
      </c>
      <c r="B523">
        <v>3069</v>
      </c>
      <c r="C523">
        <v>1</v>
      </c>
      <c r="D523" t="s">
        <v>952</v>
      </c>
      <c r="E523" t="s">
        <v>443</v>
      </c>
      <c r="F523">
        <v>1</v>
      </c>
    </row>
    <row r="524" spans="1:6">
      <c r="A524">
        <v>522</v>
      </c>
      <c r="B524">
        <v>3084</v>
      </c>
      <c r="C524">
        <v>1</v>
      </c>
      <c r="D524" t="s">
        <v>953</v>
      </c>
      <c r="E524" t="s">
        <v>443</v>
      </c>
      <c r="F524">
        <v>1</v>
      </c>
    </row>
    <row r="525" spans="1:6">
      <c r="A525">
        <v>523</v>
      </c>
      <c r="B525">
        <v>3085</v>
      </c>
      <c r="C525">
        <v>1</v>
      </c>
      <c r="D525" t="s">
        <v>954</v>
      </c>
      <c r="E525" t="s">
        <v>443</v>
      </c>
      <c r="F525">
        <v>1</v>
      </c>
    </row>
    <row r="526" spans="1:6">
      <c r="A526">
        <v>524</v>
      </c>
      <c r="B526">
        <v>3086</v>
      </c>
      <c r="C526">
        <v>1</v>
      </c>
      <c r="D526" t="s">
        <v>955</v>
      </c>
      <c r="E526" t="s">
        <v>443</v>
      </c>
      <c r="F526">
        <v>1</v>
      </c>
    </row>
    <row r="527" spans="1:6">
      <c r="A527">
        <v>525</v>
      </c>
      <c r="B527">
        <v>3159</v>
      </c>
      <c r="C527">
        <v>0</v>
      </c>
      <c r="D527" t="s">
        <v>956</v>
      </c>
      <c r="E527" t="s">
        <v>431</v>
      </c>
      <c r="F527">
        <v>0</v>
      </c>
    </row>
    <row r="528" spans="1:6">
      <c r="A528">
        <v>526</v>
      </c>
      <c r="B528">
        <v>3160</v>
      </c>
      <c r="C528">
        <v>0</v>
      </c>
      <c r="D528" t="s">
        <v>957</v>
      </c>
      <c r="E528" t="s">
        <v>431</v>
      </c>
      <c r="F528">
        <v>0</v>
      </c>
    </row>
    <row r="529" spans="1:6">
      <c r="A529">
        <v>527</v>
      </c>
      <c r="B529">
        <v>3181</v>
      </c>
      <c r="C529">
        <v>0</v>
      </c>
      <c r="D529" t="s">
        <v>958</v>
      </c>
      <c r="E529" t="s">
        <v>431</v>
      </c>
      <c r="F529">
        <v>0</v>
      </c>
    </row>
    <row r="530" spans="1:6">
      <c r="A530">
        <v>528</v>
      </c>
      <c r="B530">
        <v>3182</v>
      </c>
      <c r="C530">
        <v>0</v>
      </c>
      <c r="D530" t="s">
        <v>959</v>
      </c>
      <c r="E530" t="s">
        <v>431</v>
      </c>
      <c r="F530">
        <v>0</v>
      </c>
    </row>
    <row r="531" spans="1:6">
      <c r="A531">
        <v>529</v>
      </c>
      <c r="B531">
        <v>3183</v>
      </c>
      <c r="C531">
        <v>0</v>
      </c>
      <c r="D531" t="s">
        <v>960</v>
      </c>
      <c r="E531" t="s">
        <v>431</v>
      </c>
      <c r="F531">
        <v>0</v>
      </c>
    </row>
    <row r="532" spans="1:6">
      <c r="A532">
        <v>530</v>
      </c>
      <c r="B532">
        <v>3184</v>
      </c>
      <c r="C532">
        <v>0</v>
      </c>
      <c r="D532" t="s">
        <v>961</v>
      </c>
      <c r="E532" t="s">
        <v>431</v>
      </c>
      <c r="F532">
        <v>0</v>
      </c>
    </row>
    <row r="533" spans="1:6">
      <c r="A533">
        <v>531</v>
      </c>
      <c r="B533">
        <v>3211</v>
      </c>
      <c r="C533">
        <v>0</v>
      </c>
      <c r="D533" t="s">
        <v>962</v>
      </c>
      <c r="E533" t="s">
        <v>431</v>
      </c>
      <c r="F533">
        <v>0</v>
      </c>
    </row>
    <row r="534" spans="1:6">
      <c r="A534">
        <v>532</v>
      </c>
      <c r="B534">
        <v>3212</v>
      </c>
      <c r="C534">
        <v>0</v>
      </c>
      <c r="D534" t="s">
        <v>963</v>
      </c>
      <c r="E534" t="s">
        <v>431</v>
      </c>
      <c r="F534">
        <v>0</v>
      </c>
    </row>
    <row r="535" spans="1:6">
      <c r="A535">
        <v>533</v>
      </c>
      <c r="B535">
        <v>3213</v>
      </c>
      <c r="C535">
        <v>0</v>
      </c>
      <c r="D535" t="s">
        <v>964</v>
      </c>
      <c r="E535" t="s">
        <v>431</v>
      </c>
      <c r="F535">
        <v>0</v>
      </c>
    </row>
    <row r="536" spans="1:6">
      <c r="A536">
        <v>534</v>
      </c>
      <c r="B536">
        <v>3218</v>
      </c>
      <c r="C536">
        <v>0</v>
      </c>
      <c r="D536" t="s">
        <v>965</v>
      </c>
      <c r="E536" t="s">
        <v>431</v>
      </c>
      <c r="F536">
        <v>0</v>
      </c>
    </row>
    <row r="537" spans="1:6">
      <c r="A537">
        <v>535</v>
      </c>
      <c r="B537">
        <v>3219</v>
      </c>
      <c r="C537">
        <v>0</v>
      </c>
      <c r="D537" t="s">
        <v>966</v>
      </c>
      <c r="E537" t="s">
        <v>431</v>
      </c>
      <c r="F537">
        <v>0</v>
      </c>
    </row>
    <row r="538" spans="1:6">
      <c r="A538">
        <v>536</v>
      </c>
      <c r="B538">
        <v>3220</v>
      </c>
      <c r="C538">
        <v>0</v>
      </c>
      <c r="D538" t="s">
        <v>967</v>
      </c>
      <c r="E538" t="s">
        <v>431</v>
      </c>
      <c r="F538">
        <v>0</v>
      </c>
    </row>
    <row r="539" spans="1:6">
      <c r="A539">
        <v>537</v>
      </c>
      <c r="B539">
        <v>3228</v>
      </c>
      <c r="C539">
        <v>1</v>
      </c>
      <c r="D539" t="s">
        <v>968</v>
      </c>
      <c r="E539" t="s">
        <v>443</v>
      </c>
      <c r="F539">
        <v>1</v>
      </c>
    </row>
    <row r="540" spans="1:6">
      <c r="A540">
        <v>538</v>
      </c>
      <c r="B540">
        <v>3244</v>
      </c>
      <c r="C540">
        <v>0</v>
      </c>
      <c r="D540" t="s">
        <v>969</v>
      </c>
      <c r="E540" t="s">
        <v>431</v>
      </c>
      <c r="F540">
        <v>0</v>
      </c>
    </row>
    <row r="541" spans="1:6">
      <c r="A541">
        <v>539</v>
      </c>
      <c r="B541">
        <v>3250</v>
      </c>
      <c r="C541">
        <v>0</v>
      </c>
      <c r="D541" t="s">
        <v>970</v>
      </c>
      <c r="E541" t="s">
        <v>431</v>
      </c>
      <c r="F541">
        <v>0</v>
      </c>
    </row>
    <row r="542" spans="1:6">
      <c r="A542">
        <v>540</v>
      </c>
      <c r="B542">
        <v>3251</v>
      </c>
      <c r="C542">
        <v>0</v>
      </c>
      <c r="D542" t="s">
        <v>971</v>
      </c>
      <c r="E542" t="s">
        <v>431</v>
      </c>
      <c r="F542">
        <v>0</v>
      </c>
    </row>
    <row r="543" spans="1:6">
      <c r="A543">
        <v>541</v>
      </c>
      <c r="B543">
        <v>3263</v>
      </c>
      <c r="C543">
        <v>0</v>
      </c>
      <c r="D543" t="s">
        <v>972</v>
      </c>
      <c r="E543" t="s">
        <v>431</v>
      </c>
      <c r="F543">
        <v>0</v>
      </c>
    </row>
    <row r="544" spans="1:6">
      <c r="A544">
        <v>542</v>
      </c>
      <c r="B544">
        <v>3264</v>
      </c>
      <c r="C544">
        <v>0</v>
      </c>
      <c r="D544" t="s">
        <v>973</v>
      </c>
      <c r="E544" t="s">
        <v>431</v>
      </c>
      <c r="F544">
        <v>0</v>
      </c>
    </row>
    <row r="545" spans="1:6">
      <c r="A545">
        <v>543</v>
      </c>
      <c r="B545">
        <v>3265</v>
      </c>
      <c r="C545">
        <v>0</v>
      </c>
      <c r="D545" t="s">
        <v>974</v>
      </c>
      <c r="E545" t="s">
        <v>431</v>
      </c>
      <c r="F545">
        <v>0</v>
      </c>
    </row>
    <row r="546" spans="1:6">
      <c r="A546">
        <v>544</v>
      </c>
      <c r="B546">
        <v>3266</v>
      </c>
      <c r="C546">
        <v>0</v>
      </c>
      <c r="D546" t="s">
        <v>975</v>
      </c>
      <c r="E546" t="s">
        <v>431</v>
      </c>
      <c r="F546">
        <v>0</v>
      </c>
    </row>
    <row r="547" spans="1:6">
      <c r="A547">
        <v>545</v>
      </c>
      <c r="B547">
        <v>3289</v>
      </c>
      <c r="C547">
        <v>0</v>
      </c>
      <c r="D547" t="s">
        <v>976</v>
      </c>
      <c r="E547" t="s">
        <v>431</v>
      </c>
      <c r="F547">
        <v>0</v>
      </c>
    </row>
    <row r="548" spans="1:6">
      <c r="A548">
        <v>546</v>
      </c>
      <c r="B548">
        <v>3293</v>
      </c>
      <c r="C548">
        <v>0</v>
      </c>
      <c r="D548" t="s">
        <v>977</v>
      </c>
      <c r="E548" t="s">
        <v>431</v>
      </c>
      <c r="F548">
        <v>0</v>
      </c>
    </row>
    <row r="549" spans="1:6">
      <c r="A549">
        <v>547</v>
      </c>
      <c r="B549">
        <v>3294</v>
      </c>
      <c r="C549">
        <v>0</v>
      </c>
      <c r="D549" t="s">
        <v>978</v>
      </c>
      <c r="E549" t="s">
        <v>431</v>
      </c>
      <c r="F549">
        <v>0</v>
      </c>
    </row>
    <row r="550" spans="1:6">
      <c r="A550">
        <v>548</v>
      </c>
      <c r="B550">
        <v>3295</v>
      </c>
      <c r="C550">
        <v>0</v>
      </c>
      <c r="D550" t="s">
        <v>979</v>
      </c>
      <c r="E550" t="s">
        <v>431</v>
      </c>
      <c r="F550">
        <v>0</v>
      </c>
    </row>
    <row r="551" spans="1:6">
      <c r="A551">
        <v>549</v>
      </c>
      <c r="B551">
        <v>3296</v>
      </c>
      <c r="C551">
        <v>0</v>
      </c>
      <c r="D551" t="s">
        <v>980</v>
      </c>
      <c r="E551" t="s">
        <v>431</v>
      </c>
      <c r="F551">
        <v>0</v>
      </c>
    </row>
    <row r="552" spans="1:6">
      <c r="A552">
        <v>550</v>
      </c>
      <c r="B552">
        <v>3297</v>
      </c>
      <c r="C552">
        <v>0</v>
      </c>
      <c r="D552" t="s">
        <v>981</v>
      </c>
      <c r="E552" t="s">
        <v>431</v>
      </c>
      <c r="F552">
        <v>0</v>
      </c>
    </row>
    <row r="553" spans="1:6">
      <c r="A553">
        <v>551</v>
      </c>
      <c r="B553">
        <v>3301</v>
      </c>
      <c r="C553">
        <v>0</v>
      </c>
      <c r="D553" t="s">
        <v>982</v>
      </c>
      <c r="E553" t="s">
        <v>431</v>
      </c>
      <c r="F553">
        <v>0</v>
      </c>
    </row>
    <row r="554" spans="1:6">
      <c r="A554">
        <v>552</v>
      </c>
      <c r="B554">
        <v>3302</v>
      </c>
      <c r="C554">
        <v>0</v>
      </c>
      <c r="D554" t="s">
        <v>983</v>
      </c>
      <c r="E554" t="s">
        <v>431</v>
      </c>
      <c r="F554">
        <v>0</v>
      </c>
    </row>
    <row r="555" spans="1:6" ht="16.5" thickBot="1">
      <c r="A555" s="106">
        <v>553</v>
      </c>
      <c r="B555" s="106">
        <v>3313</v>
      </c>
      <c r="C555" s="106">
        <v>0</v>
      </c>
      <c r="D555" s="106" t="s">
        <v>984</v>
      </c>
      <c r="E555" s="106" t="s">
        <v>431</v>
      </c>
      <c r="F555" s="106">
        <v>0</v>
      </c>
    </row>
    <row r="557" spans="1:6">
      <c r="A557" s="110" t="s">
        <v>991</v>
      </c>
      <c r="B557" t="s">
        <v>992</v>
      </c>
    </row>
  </sheetData>
  <phoneticPr fontId="3" type="noConversion"/>
  <pageMargins left="0.70000000000000007" right="0.70000000000000007" top="0.75000000000000011" bottom="0.75000000000000011" header="0.30000000000000004" footer="0.30000000000000004"/>
  <pageSetup paperSize="9" scale="65"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4"/>
  <sheetViews>
    <sheetView workbookViewId="0">
      <selection activeCell="A3" sqref="A3"/>
    </sheetView>
  </sheetViews>
  <sheetFormatPr defaultColWidth="11" defaultRowHeight="15.75"/>
  <cols>
    <col min="3" max="3" width="18.625" customWidth="1"/>
    <col min="4" max="4" width="107.125" customWidth="1"/>
    <col min="5" max="5" width="16" customWidth="1"/>
  </cols>
  <sheetData>
    <row r="1" spans="1:6" s="46" customFormat="1" ht="39.950000000000003" customHeight="1" thickBot="1">
      <c r="A1" s="25" t="s">
        <v>1168</v>
      </c>
    </row>
    <row r="2" spans="1:6" ht="16.5" thickBot="1">
      <c r="A2" s="104" t="s">
        <v>425</v>
      </c>
      <c r="B2" s="104" t="s">
        <v>426</v>
      </c>
      <c r="C2" s="104" t="s">
        <v>427</v>
      </c>
      <c r="D2" s="104" t="s">
        <v>994</v>
      </c>
      <c r="E2" s="104" t="s">
        <v>995</v>
      </c>
      <c r="F2" s="104" t="s">
        <v>429</v>
      </c>
    </row>
    <row r="3" spans="1:6">
      <c r="A3">
        <v>1</v>
      </c>
      <c r="B3">
        <v>43</v>
      </c>
      <c r="C3">
        <v>48</v>
      </c>
      <c r="D3" t="s">
        <v>996</v>
      </c>
      <c r="E3" t="s">
        <v>997</v>
      </c>
      <c r="F3">
        <v>3</v>
      </c>
    </row>
    <row r="4" spans="1:6">
      <c r="A4">
        <v>2</v>
      </c>
      <c r="B4">
        <v>44</v>
      </c>
      <c r="C4">
        <v>55</v>
      </c>
      <c r="D4" t="s">
        <v>998</v>
      </c>
      <c r="E4" t="s">
        <v>997</v>
      </c>
      <c r="F4">
        <v>3</v>
      </c>
    </row>
    <row r="5" spans="1:6">
      <c r="A5">
        <v>3</v>
      </c>
      <c r="B5">
        <v>80</v>
      </c>
      <c r="C5">
        <v>93</v>
      </c>
      <c r="D5" t="s">
        <v>999</v>
      </c>
      <c r="E5" t="s">
        <v>1000</v>
      </c>
      <c r="F5">
        <v>6</v>
      </c>
    </row>
    <row r="6" spans="1:6">
      <c r="A6">
        <v>4</v>
      </c>
      <c r="B6">
        <v>81</v>
      </c>
      <c r="C6">
        <v>105</v>
      </c>
      <c r="D6" t="s">
        <v>1001</v>
      </c>
      <c r="E6" t="s">
        <v>1000</v>
      </c>
      <c r="F6">
        <v>6</v>
      </c>
    </row>
    <row r="7" spans="1:6">
      <c r="A7">
        <v>5</v>
      </c>
      <c r="B7">
        <v>191</v>
      </c>
      <c r="C7">
        <v>12</v>
      </c>
      <c r="D7" t="s">
        <v>1002</v>
      </c>
      <c r="E7" t="s">
        <v>1003</v>
      </c>
      <c r="F7">
        <v>0</v>
      </c>
    </row>
    <row r="8" spans="1:6">
      <c r="A8">
        <v>6</v>
      </c>
      <c r="B8">
        <v>196</v>
      </c>
      <c r="C8">
        <v>85</v>
      </c>
      <c r="D8" t="s">
        <v>1004</v>
      </c>
      <c r="E8" t="s">
        <v>1005</v>
      </c>
      <c r="F8">
        <v>5</v>
      </c>
    </row>
    <row r="9" spans="1:6">
      <c r="A9">
        <v>7</v>
      </c>
      <c r="B9">
        <v>197</v>
      </c>
      <c r="C9">
        <v>87</v>
      </c>
      <c r="D9" t="s">
        <v>1006</v>
      </c>
      <c r="E9" t="s">
        <v>1005</v>
      </c>
      <c r="F9">
        <v>5</v>
      </c>
    </row>
    <row r="10" spans="1:6">
      <c r="A10">
        <v>8</v>
      </c>
      <c r="B10">
        <v>284</v>
      </c>
      <c r="C10">
        <v>53</v>
      </c>
      <c r="D10" t="s">
        <v>1007</v>
      </c>
      <c r="E10" t="s">
        <v>997</v>
      </c>
      <c r="F10">
        <v>3</v>
      </c>
    </row>
    <row r="11" spans="1:6">
      <c r="A11">
        <v>9</v>
      </c>
      <c r="B11">
        <v>285</v>
      </c>
      <c r="C11">
        <v>47</v>
      </c>
      <c r="D11" t="s">
        <v>1008</v>
      </c>
      <c r="E11" t="s">
        <v>997</v>
      </c>
      <c r="F11">
        <v>3</v>
      </c>
    </row>
    <row r="12" spans="1:6">
      <c r="A12">
        <v>10</v>
      </c>
      <c r="B12">
        <v>287</v>
      </c>
      <c r="C12">
        <v>90</v>
      </c>
      <c r="D12" t="s">
        <v>1009</v>
      </c>
      <c r="E12" t="s">
        <v>1005</v>
      </c>
      <c r="F12">
        <v>5</v>
      </c>
    </row>
    <row r="13" spans="1:6">
      <c r="A13">
        <v>11</v>
      </c>
      <c r="B13">
        <v>288</v>
      </c>
      <c r="C13">
        <v>81</v>
      </c>
      <c r="D13" t="s">
        <v>1010</v>
      </c>
      <c r="E13" t="s">
        <v>1005</v>
      </c>
      <c r="F13">
        <v>5</v>
      </c>
    </row>
    <row r="14" spans="1:6">
      <c r="A14">
        <v>12</v>
      </c>
      <c r="B14">
        <v>305</v>
      </c>
      <c r="C14">
        <v>169</v>
      </c>
      <c r="D14" t="s">
        <v>1011</v>
      </c>
      <c r="E14" t="s">
        <v>204</v>
      </c>
      <c r="F14">
        <v>11</v>
      </c>
    </row>
    <row r="15" spans="1:6">
      <c r="A15">
        <v>13</v>
      </c>
      <c r="B15">
        <v>309</v>
      </c>
      <c r="C15">
        <v>173</v>
      </c>
      <c r="D15" t="s">
        <v>1012</v>
      </c>
      <c r="E15" t="s">
        <v>204</v>
      </c>
      <c r="F15">
        <v>11</v>
      </c>
    </row>
    <row r="16" spans="1:6">
      <c r="A16">
        <v>14</v>
      </c>
      <c r="B16">
        <v>310</v>
      </c>
      <c r="C16">
        <v>180</v>
      </c>
      <c r="D16" t="s">
        <v>1013</v>
      </c>
      <c r="E16" t="s">
        <v>204</v>
      </c>
      <c r="F16">
        <v>11</v>
      </c>
    </row>
    <row r="17" spans="1:6">
      <c r="A17">
        <v>15</v>
      </c>
      <c r="B17">
        <v>380</v>
      </c>
      <c r="C17">
        <v>28</v>
      </c>
      <c r="D17" t="s">
        <v>1014</v>
      </c>
      <c r="E17" t="s">
        <v>208</v>
      </c>
      <c r="F17">
        <v>1</v>
      </c>
    </row>
    <row r="18" spans="1:6">
      <c r="A18">
        <v>16</v>
      </c>
      <c r="B18">
        <v>381</v>
      </c>
      <c r="C18">
        <v>30</v>
      </c>
      <c r="D18" t="s">
        <v>1015</v>
      </c>
      <c r="E18" t="s">
        <v>208</v>
      </c>
      <c r="F18">
        <v>1</v>
      </c>
    </row>
    <row r="19" spans="1:6">
      <c r="A19">
        <v>17</v>
      </c>
      <c r="B19">
        <v>529</v>
      </c>
      <c r="C19">
        <v>63</v>
      </c>
      <c r="D19" t="s">
        <v>1016</v>
      </c>
      <c r="E19" t="s">
        <v>1017</v>
      </c>
      <c r="F19">
        <v>4</v>
      </c>
    </row>
    <row r="20" spans="1:6">
      <c r="A20">
        <v>18</v>
      </c>
      <c r="B20">
        <v>540</v>
      </c>
      <c r="C20">
        <v>179</v>
      </c>
      <c r="D20" t="s">
        <v>1018</v>
      </c>
      <c r="E20" t="s">
        <v>204</v>
      </c>
      <c r="F20">
        <v>11</v>
      </c>
    </row>
    <row r="21" spans="1:6">
      <c r="A21">
        <v>19</v>
      </c>
      <c r="B21">
        <v>541</v>
      </c>
      <c r="C21">
        <v>167</v>
      </c>
      <c r="D21" t="s">
        <v>1019</v>
      </c>
      <c r="E21" t="s">
        <v>204</v>
      </c>
      <c r="F21">
        <v>11</v>
      </c>
    </row>
    <row r="22" spans="1:6">
      <c r="A22">
        <v>20</v>
      </c>
      <c r="B22">
        <v>542</v>
      </c>
      <c r="C22">
        <v>166</v>
      </c>
      <c r="D22" t="s">
        <v>1020</v>
      </c>
      <c r="E22" t="s">
        <v>204</v>
      </c>
      <c r="F22">
        <v>11</v>
      </c>
    </row>
    <row r="23" spans="1:6">
      <c r="A23">
        <v>21</v>
      </c>
      <c r="B23">
        <v>544</v>
      </c>
      <c r="C23">
        <v>70</v>
      </c>
      <c r="D23" t="s">
        <v>1021</v>
      </c>
      <c r="E23" t="s">
        <v>1017</v>
      </c>
      <c r="F23">
        <v>4</v>
      </c>
    </row>
    <row r="24" spans="1:6">
      <c r="A24">
        <v>22</v>
      </c>
      <c r="B24">
        <v>664</v>
      </c>
      <c r="C24">
        <v>15</v>
      </c>
      <c r="D24" t="s">
        <v>1022</v>
      </c>
      <c r="E24" t="s">
        <v>1003</v>
      </c>
      <c r="F24">
        <v>0</v>
      </c>
    </row>
    <row r="25" spans="1:6">
      <c r="A25">
        <v>23</v>
      </c>
      <c r="B25">
        <v>674</v>
      </c>
      <c r="C25">
        <v>130</v>
      </c>
      <c r="D25" t="s">
        <v>1023</v>
      </c>
      <c r="E25" t="s">
        <v>211</v>
      </c>
      <c r="F25">
        <v>8</v>
      </c>
    </row>
    <row r="26" spans="1:6">
      <c r="A26">
        <v>24</v>
      </c>
      <c r="B26">
        <v>675</v>
      </c>
      <c r="C26">
        <v>123</v>
      </c>
      <c r="D26" t="s">
        <v>1024</v>
      </c>
      <c r="E26" t="s">
        <v>211</v>
      </c>
      <c r="F26">
        <v>8</v>
      </c>
    </row>
    <row r="27" spans="1:6">
      <c r="A27">
        <v>25</v>
      </c>
      <c r="B27">
        <v>676</v>
      </c>
      <c r="C27">
        <v>122</v>
      </c>
      <c r="D27" t="s">
        <v>1025</v>
      </c>
      <c r="E27" t="s">
        <v>211</v>
      </c>
      <c r="F27">
        <v>8</v>
      </c>
    </row>
    <row r="28" spans="1:6">
      <c r="A28">
        <v>26</v>
      </c>
      <c r="B28">
        <v>709</v>
      </c>
      <c r="C28">
        <v>22</v>
      </c>
      <c r="D28" t="s">
        <v>1026</v>
      </c>
      <c r="E28" t="s">
        <v>208</v>
      </c>
      <c r="F28">
        <v>1</v>
      </c>
    </row>
    <row r="29" spans="1:6">
      <c r="A29">
        <v>27</v>
      </c>
      <c r="B29">
        <v>710</v>
      </c>
      <c r="C29">
        <v>18</v>
      </c>
      <c r="D29" t="s">
        <v>1027</v>
      </c>
      <c r="E29" t="s">
        <v>208</v>
      </c>
      <c r="F29">
        <v>1</v>
      </c>
    </row>
    <row r="30" spans="1:6">
      <c r="A30">
        <v>28</v>
      </c>
      <c r="B30">
        <v>711</v>
      </c>
      <c r="C30">
        <v>16</v>
      </c>
      <c r="D30" t="s">
        <v>1028</v>
      </c>
      <c r="E30" t="s">
        <v>208</v>
      </c>
      <c r="F30">
        <v>1</v>
      </c>
    </row>
    <row r="31" spans="1:6">
      <c r="A31">
        <v>29</v>
      </c>
      <c r="B31">
        <v>712</v>
      </c>
      <c r="C31">
        <v>17</v>
      </c>
      <c r="D31" t="s">
        <v>1029</v>
      </c>
      <c r="E31" t="s">
        <v>208</v>
      </c>
      <c r="F31">
        <v>1</v>
      </c>
    </row>
    <row r="32" spans="1:6">
      <c r="A32">
        <v>30</v>
      </c>
      <c r="B32">
        <v>713</v>
      </c>
      <c r="C32">
        <v>19</v>
      </c>
      <c r="D32" t="s">
        <v>1030</v>
      </c>
      <c r="E32" t="s">
        <v>208</v>
      </c>
      <c r="F32">
        <v>1</v>
      </c>
    </row>
    <row r="33" spans="1:6">
      <c r="A33">
        <v>31</v>
      </c>
      <c r="B33">
        <v>719</v>
      </c>
      <c r="C33">
        <v>162</v>
      </c>
      <c r="D33" t="s">
        <v>1031</v>
      </c>
      <c r="E33" t="s">
        <v>214</v>
      </c>
      <c r="F33">
        <v>10</v>
      </c>
    </row>
    <row r="34" spans="1:6">
      <c r="A34">
        <v>32</v>
      </c>
      <c r="B34">
        <v>722</v>
      </c>
      <c r="C34">
        <v>9</v>
      </c>
      <c r="D34" t="s">
        <v>1032</v>
      </c>
      <c r="E34" t="s">
        <v>1003</v>
      </c>
      <c r="F34">
        <v>0</v>
      </c>
    </row>
    <row r="35" spans="1:6">
      <c r="A35">
        <v>33</v>
      </c>
      <c r="B35">
        <v>726</v>
      </c>
      <c r="C35">
        <v>26</v>
      </c>
      <c r="D35" t="s">
        <v>1033</v>
      </c>
      <c r="E35" t="s">
        <v>208</v>
      </c>
      <c r="F35">
        <v>1</v>
      </c>
    </row>
    <row r="36" spans="1:6">
      <c r="A36">
        <v>34</v>
      </c>
      <c r="B36">
        <v>727</v>
      </c>
      <c r="C36">
        <v>25</v>
      </c>
      <c r="D36" t="s">
        <v>1034</v>
      </c>
      <c r="E36" t="s">
        <v>208</v>
      </c>
      <c r="F36">
        <v>1</v>
      </c>
    </row>
    <row r="37" spans="1:6">
      <c r="A37">
        <v>35</v>
      </c>
      <c r="B37">
        <v>730</v>
      </c>
      <c r="C37">
        <v>20</v>
      </c>
      <c r="D37" t="s">
        <v>1035</v>
      </c>
      <c r="E37" t="s">
        <v>208</v>
      </c>
      <c r="F37">
        <v>1</v>
      </c>
    </row>
    <row r="38" spans="1:6">
      <c r="A38">
        <v>36</v>
      </c>
      <c r="B38">
        <v>731</v>
      </c>
      <c r="C38">
        <v>24</v>
      </c>
      <c r="D38" t="s">
        <v>1036</v>
      </c>
      <c r="E38" t="s">
        <v>208</v>
      </c>
      <c r="F38">
        <v>1</v>
      </c>
    </row>
    <row r="39" spans="1:6">
      <c r="A39">
        <v>37</v>
      </c>
      <c r="B39">
        <v>740</v>
      </c>
      <c r="C39">
        <v>86</v>
      </c>
      <c r="D39" t="s">
        <v>1037</v>
      </c>
      <c r="E39" t="s">
        <v>1005</v>
      </c>
      <c r="F39">
        <v>5</v>
      </c>
    </row>
    <row r="40" spans="1:6">
      <c r="A40">
        <v>38</v>
      </c>
      <c r="B40">
        <v>741</v>
      </c>
      <c r="C40">
        <v>80</v>
      </c>
      <c r="D40" t="s">
        <v>1038</v>
      </c>
      <c r="E40" t="s">
        <v>1005</v>
      </c>
      <c r="F40">
        <v>5</v>
      </c>
    </row>
    <row r="41" spans="1:6">
      <c r="A41">
        <v>39</v>
      </c>
      <c r="B41">
        <v>742</v>
      </c>
      <c r="C41">
        <v>88</v>
      </c>
      <c r="D41" t="s">
        <v>1039</v>
      </c>
      <c r="E41" t="s">
        <v>1005</v>
      </c>
      <c r="F41">
        <v>5</v>
      </c>
    </row>
    <row r="42" spans="1:6">
      <c r="A42">
        <v>40</v>
      </c>
      <c r="B42">
        <v>744</v>
      </c>
      <c r="C42">
        <v>51</v>
      </c>
      <c r="D42" t="s">
        <v>1040</v>
      </c>
      <c r="E42" t="s">
        <v>997</v>
      </c>
      <c r="F42">
        <v>3</v>
      </c>
    </row>
    <row r="43" spans="1:6">
      <c r="A43">
        <v>41</v>
      </c>
      <c r="B43">
        <v>767</v>
      </c>
      <c r="C43">
        <v>132</v>
      </c>
      <c r="D43" t="s">
        <v>1041</v>
      </c>
      <c r="E43" t="s">
        <v>211</v>
      </c>
      <c r="F43">
        <v>8</v>
      </c>
    </row>
    <row r="44" spans="1:6">
      <c r="A44">
        <v>42</v>
      </c>
      <c r="B44">
        <v>785</v>
      </c>
      <c r="C44">
        <v>160</v>
      </c>
      <c r="D44" t="s">
        <v>1042</v>
      </c>
      <c r="E44" t="s">
        <v>214</v>
      </c>
      <c r="F44">
        <v>10</v>
      </c>
    </row>
    <row r="45" spans="1:6">
      <c r="A45">
        <v>43</v>
      </c>
      <c r="B45">
        <v>787</v>
      </c>
      <c r="C45">
        <v>34</v>
      </c>
      <c r="D45" t="s">
        <v>1043</v>
      </c>
      <c r="E45" t="s">
        <v>217</v>
      </c>
      <c r="F45">
        <v>2</v>
      </c>
    </row>
    <row r="46" spans="1:6">
      <c r="A46">
        <v>44</v>
      </c>
      <c r="B46">
        <v>788</v>
      </c>
      <c r="C46">
        <v>32</v>
      </c>
      <c r="D46" t="s">
        <v>1044</v>
      </c>
      <c r="E46" t="s">
        <v>217</v>
      </c>
      <c r="F46">
        <v>2</v>
      </c>
    </row>
    <row r="47" spans="1:6">
      <c r="A47">
        <v>45</v>
      </c>
      <c r="B47">
        <v>790</v>
      </c>
      <c r="C47">
        <v>131</v>
      </c>
      <c r="D47" t="s">
        <v>1045</v>
      </c>
      <c r="E47" t="s">
        <v>211</v>
      </c>
      <c r="F47">
        <v>8</v>
      </c>
    </row>
    <row r="48" spans="1:6">
      <c r="A48">
        <v>46</v>
      </c>
      <c r="B48">
        <v>791</v>
      </c>
      <c r="C48">
        <v>125</v>
      </c>
      <c r="D48" t="s">
        <v>1046</v>
      </c>
      <c r="E48" t="s">
        <v>211</v>
      </c>
      <c r="F48">
        <v>8</v>
      </c>
    </row>
    <row r="49" spans="1:6">
      <c r="A49">
        <v>47</v>
      </c>
      <c r="B49">
        <v>842</v>
      </c>
      <c r="C49">
        <v>157</v>
      </c>
      <c r="D49" t="s">
        <v>1047</v>
      </c>
      <c r="E49" t="s">
        <v>214</v>
      </c>
      <c r="F49">
        <v>10</v>
      </c>
    </row>
    <row r="50" spans="1:6">
      <c r="A50">
        <v>48</v>
      </c>
      <c r="B50">
        <v>843</v>
      </c>
      <c r="C50">
        <v>163</v>
      </c>
      <c r="D50" t="s">
        <v>1048</v>
      </c>
      <c r="E50" t="s">
        <v>214</v>
      </c>
      <c r="F50">
        <v>10</v>
      </c>
    </row>
    <row r="51" spans="1:6">
      <c r="A51">
        <v>49</v>
      </c>
      <c r="B51">
        <v>966</v>
      </c>
      <c r="C51">
        <v>59</v>
      </c>
      <c r="D51" t="s">
        <v>1049</v>
      </c>
      <c r="E51" t="s">
        <v>997</v>
      </c>
      <c r="F51">
        <v>3</v>
      </c>
    </row>
    <row r="52" spans="1:6">
      <c r="A52">
        <v>50</v>
      </c>
      <c r="B52">
        <v>977</v>
      </c>
      <c r="C52">
        <v>60</v>
      </c>
      <c r="D52" t="s">
        <v>1050</v>
      </c>
      <c r="E52" t="s">
        <v>997</v>
      </c>
      <c r="F52">
        <v>3</v>
      </c>
    </row>
    <row r="53" spans="1:6">
      <c r="A53">
        <v>51</v>
      </c>
      <c r="B53">
        <v>978</v>
      </c>
      <c r="C53">
        <v>56</v>
      </c>
      <c r="D53" t="s">
        <v>1051</v>
      </c>
      <c r="E53" t="s">
        <v>997</v>
      </c>
      <c r="F53">
        <v>3</v>
      </c>
    </row>
    <row r="54" spans="1:6">
      <c r="A54">
        <v>52</v>
      </c>
      <c r="B54">
        <v>979</v>
      </c>
      <c r="C54">
        <v>52</v>
      </c>
      <c r="D54" t="s">
        <v>1052</v>
      </c>
      <c r="E54" t="s">
        <v>997</v>
      </c>
      <c r="F54">
        <v>3</v>
      </c>
    </row>
    <row r="55" spans="1:6">
      <c r="A55">
        <v>53</v>
      </c>
      <c r="B55">
        <v>1025</v>
      </c>
      <c r="C55">
        <v>149</v>
      </c>
      <c r="D55" t="s">
        <v>1053</v>
      </c>
      <c r="E55" t="s">
        <v>1054</v>
      </c>
      <c r="F55">
        <v>9</v>
      </c>
    </row>
    <row r="56" spans="1:6">
      <c r="A56">
        <v>54</v>
      </c>
      <c r="B56">
        <v>1037</v>
      </c>
      <c r="C56">
        <v>174</v>
      </c>
      <c r="D56" t="s">
        <v>1055</v>
      </c>
      <c r="E56" t="s">
        <v>204</v>
      </c>
      <c r="F56">
        <v>11</v>
      </c>
    </row>
    <row r="57" spans="1:6">
      <c r="A57">
        <v>55</v>
      </c>
      <c r="B57">
        <v>1038</v>
      </c>
      <c r="C57">
        <v>170</v>
      </c>
      <c r="D57" t="s">
        <v>1056</v>
      </c>
      <c r="E57" t="s">
        <v>204</v>
      </c>
      <c r="F57">
        <v>11</v>
      </c>
    </row>
    <row r="58" spans="1:6">
      <c r="A58">
        <v>56</v>
      </c>
      <c r="B58">
        <v>1039</v>
      </c>
      <c r="C58">
        <v>168</v>
      </c>
      <c r="D58" t="s">
        <v>1057</v>
      </c>
      <c r="E58" t="s">
        <v>204</v>
      </c>
      <c r="F58">
        <v>11</v>
      </c>
    </row>
    <row r="59" spans="1:6">
      <c r="A59">
        <v>57</v>
      </c>
      <c r="B59">
        <v>1040</v>
      </c>
      <c r="C59">
        <v>171</v>
      </c>
      <c r="D59" t="s">
        <v>1058</v>
      </c>
      <c r="E59" t="s">
        <v>204</v>
      </c>
      <c r="F59">
        <v>11</v>
      </c>
    </row>
    <row r="60" spans="1:6">
      <c r="A60">
        <v>58</v>
      </c>
      <c r="B60">
        <v>1072</v>
      </c>
      <c r="C60">
        <v>161</v>
      </c>
      <c r="D60" t="s">
        <v>1059</v>
      </c>
      <c r="E60" t="s">
        <v>214</v>
      </c>
      <c r="F60">
        <v>10</v>
      </c>
    </row>
    <row r="61" spans="1:6">
      <c r="A61">
        <v>59</v>
      </c>
      <c r="B61">
        <v>1082</v>
      </c>
      <c r="C61">
        <v>71</v>
      </c>
      <c r="D61" t="s">
        <v>1060</v>
      </c>
      <c r="E61" t="s">
        <v>1017</v>
      </c>
      <c r="F61">
        <v>4</v>
      </c>
    </row>
    <row r="62" spans="1:6">
      <c r="A62">
        <v>60</v>
      </c>
      <c r="B62">
        <v>1108</v>
      </c>
      <c r="C62">
        <v>29</v>
      </c>
      <c r="D62" t="s">
        <v>1061</v>
      </c>
      <c r="E62" t="s">
        <v>208</v>
      </c>
      <c r="F62">
        <v>1</v>
      </c>
    </row>
    <row r="63" spans="1:6">
      <c r="A63">
        <v>61</v>
      </c>
      <c r="B63">
        <v>1109</v>
      </c>
      <c r="C63">
        <v>23</v>
      </c>
      <c r="D63" t="s">
        <v>1062</v>
      </c>
      <c r="E63" t="s">
        <v>208</v>
      </c>
      <c r="F63">
        <v>1</v>
      </c>
    </row>
    <row r="64" spans="1:6">
      <c r="A64">
        <v>62</v>
      </c>
      <c r="B64">
        <v>1110</v>
      </c>
      <c r="C64">
        <v>27</v>
      </c>
      <c r="D64" t="s">
        <v>1063</v>
      </c>
      <c r="E64" t="s">
        <v>208</v>
      </c>
      <c r="F64">
        <v>1</v>
      </c>
    </row>
    <row r="65" spans="1:6">
      <c r="A65">
        <v>63</v>
      </c>
      <c r="B65">
        <v>1116</v>
      </c>
      <c r="C65">
        <v>66</v>
      </c>
      <c r="D65" t="s">
        <v>1064</v>
      </c>
      <c r="E65" t="s">
        <v>1017</v>
      </c>
      <c r="F65">
        <v>4</v>
      </c>
    </row>
    <row r="66" spans="1:6">
      <c r="A66">
        <v>64</v>
      </c>
      <c r="B66">
        <v>1173</v>
      </c>
      <c r="C66">
        <v>89</v>
      </c>
      <c r="D66" t="s">
        <v>1065</v>
      </c>
      <c r="E66" t="s">
        <v>1005</v>
      </c>
      <c r="F66">
        <v>5</v>
      </c>
    </row>
    <row r="67" spans="1:6">
      <c r="A67">
        <v>65</v>
      </c>
      <c r="B67">
        <v>1174</v>
      </c>
      <c r="C67">
        <v>76</v>
      </c>
      <c r="D67" t="s">
        <v>1066</v>
      </c>
      <c r="E67" t="s">
        <v>1005</v>
      </c>
      <c r="F67">
        <v>5</v>
      </c>
    </row>
    <row r="68" spans="1:6">
      <c r="A68">
        <v>66</v>
      </c>
      <c r="B68">
        <v>1175</v>
      </c>
      <c r="C68">
        <v>77</v>
      </c>
      <c r="D68" t="s">
        <v>1067</v>
      </c>
      <c r="E68" t="s">
        <v>1005</v>
      </c>
      <c r="F68">
        <v>5</v>
      </c>
    </row>
    <row r="69" spans="1:6">
      <c r="A69">
        <v>67</v>
      </c>
      <c r="B69">
        <v>1188</v>
      </c>
      <c r="C69">
        <v>148</v>
      </c>
      <c r="D69" t="s">
        <v>1068</v>
      </c>
      <c r="E69" t="s">
        <v>1054</v>
      </c>
      <c r="F69">
        <v>9</v>
      </c>
    </row>
    <row r="70" spans="1:6">
      <c r="A70">
        <v>68</v>
      </c>
      <c r="B70">
        <v>1189</v>
      </c>
      <c r="C70">
        <v>147</v>
      </c>
      <c r="D70" t="s">
        <v>1069</v>
      </c>
      <c r="E70" t="s">
        <v>1054</v>
      </c>
      <c r="F70">
        <v>9</v>
      </c>
    </row>
    <row r="71" spans="1:6">
      <c r="A71">
        <v>69</v>
      </c>
      <c r="B71">
        <v>1209</v>
      </c>
      <c r="C71">
        <v>176</v>
      </c>
      <c r="D71" t="s">
        <v>1070</v>
      </c>
      <c r="E71" t="s">
        <v>204</v>
      </c>
      <c r="F71">
        <v>11</v>
      </c>
    </row>
    <row r="72" spans="1:6">
      <c r="A72">
        <v>70</v>
      </c>
      <c r="B72">
        <v>1248</v>
      </c>
      <c r="C72">
        <v>41</v>
      </c>
      <c r="D72" t="s">
        <v>687</v>
      </c>
      <c r="E72" t="s">
        <v>217</v>
      </c>
      <c r="F72">
        <v>2</v>
      </c>
    </row>
    <row r="73" spans="1:6">
      <c r="A73">
        <v>71</v>
      </c>
      <c r="B73">
        <v>1249</v>
      </c>
      <c r="C73">
        <v>31</v>
      </c>
      <c r="D73" t="s">
        <v>1071</v>
      </c>
      <c r="E73" t="s">
        <v>217</v>
      </c>
      <c r="F73">
        <v>2</v>
      </c>
    </row>
    <row r="74" spans="1:6">
      <c r="A74">
        <v>72</v>
      </c>
      <c r="B74">
        <v>1259</v>
      </c>
      <c r="C74">
        <v>124</v>
      </c>
      <c r="D74" t="s">
        <v>1072</v>
      </c>
      <c r="E74" t="s">
        <v>211</v>
      </c>
      <c r="F74">
        <v>8</v>
      </c>
    </row>
    <row r="75" spans="1:6">
      <c r="A75">
        <v>73</v>
      </c>
      <c r="B75">
        <v>1260</v>
      </c>
      <c r="C75">
        <v>121</v>
      </c>
      <c r="D75" t="s">
        <v>1073</v>
      </c>
      <c r="E75" t="s">
        <v>211</v>
      </c>
      <c r="F75">
        <v>8</v>
      </c>
    </row>
    <row r="76" spans="1:6">
      <c r="A76">
        <v>74</v>
      </c>
      <c r="B76">
        <v>1261</v>
      </c>
      <c r="C76">
        <v>129</v>
      </c>
      <c r="D76" t="s">
        <v>1074</v>
      </c>
      <c r="E76" t="s">
        <v>211</v>
      </c>
      <c r="F76">
        <v>8</v>
      </c>
    </row>
    <row r="77" spans="1:6">
      <c r="A77">
        <v>75</v>
      </c>
      <c r="B77">
        <v>1264</v>
      </c>
      <c r="C77">
        <v>84</v>
      </c>
      <c r="D77" t="s">
        <v>1075</v>
      </c>
      <c r="E77" t="s">
        <v>1005</v>
      </c>
      <c r="F77">
        <v>5</v>
      </c>
    </row>
    <row r="78" spans="1:6">
      <c r="A78">
        <v>76</v>
      </c>
      <c r="B78">
        <v>1266</v>
      </c>
      <c r="C78">
        <v>79</v>
      </c>
      <c r="D78" t="s">
        <v>1076</v>
      </c>
      <c r="E78" t="s">
        <v>1005</v>
      </c>
      <c r="F78">
        <v>5</v>
      </c>
    </row>
    <row r="79" spans="1:6">
      <c r="A79">
        <v>77</v>
      </c>
      <c r="B79">
        <v>1267</v>
      </c>
      <c r="C79">
        <v>83</v>
      </c>
      <c r="D79" t="s">
        <v>1077</v>
      </c>
      <c r="E79" t="s">
        <v>1005</v>
      </c>
      <c r="F79">
        <v>5</v>
      </c>
    </row>
    <row r="80" spans="1:6">
      <c r="A80">
        <v>78</v>
      </c>
      <c r="B80">
        <v>1270</v>
      </c>
      <c r="C80">
        <v>58</v>
      </c>
      <c r="D80" t="s">
        <v>1078</v>
      </c>
      <c r="E80" t="s">
        <v>997</v>
      </c>
      <c r="F80">
        <v>3</v>
      </c>
    </row>
    <row r="81" spans="1:6">
      <c r="A81">
        <v>79</v>
      </c>
      <c r="B81">
        <v>1289</v>
      </c>
      <c r="C81">
        <v>178</v>
      </c>
      <c r="D81" t="s">
        <v>1079</v>
      </c>
      <c r="E81" t="s">
        <v>204</v>
      </c>
      <c r="F81">
        <v>11</v>
      </c>
    </row>
    <row r="82" spans="1:6">
      <c r="A82">
        <v>80</v>
      </c>
      <c r="B82">
        <v>1396</v>
      </c>
      <c r="C82">
        <v>103</v>
      </c>
      <c r="D82" t="s">
        <v>1080</v>
      </c>
      <c r="E82" t="s">
        <v>1000</v>
      </c>
      <c r="F82">
        <v>6</v>
      </c>
    </row>
    <row r="83" spans="1:6">
      <c r="A83">
        <v>81</v>
      </c>
      <c r="B83">
        <v>1432</v>
      </c>
      <c r="C83">
        <v>104</v>
      </c>
      <c r="D83" t="s">
        <v>1081</v>
      </c>
      <c r="E83" t="s">
        <v>1000</v>
      </c>
      <c r="F83">
        <v>6</v>
      </c>
    </row>
    <row r="84" spans="1:6">
      <c r="A84">
        <v>82</v>
      </c>
      <c r="B84">
        <v>1439</v>
      </c>
      <c r="C84">
        <v>99</v>
      </c>
      <c r="D84" t="s">
        <v>1082</v>
      </c>
      <c r="E84" t="s">
        <v>1000</v>
      </c>
      <c r="F84">
        <v>6</v>
      </c>
    </row>
    <row r="85" spans="1:6">
      <c r="A85">
        <v>83</v>
      </c>
      <c r="B85">
        <v>1440</v>
      </c>
      <c r="C85">
        <v>96</v>
      </c>
      <c r="D85" t="s">
        <v>1083</v>
      </c>
      <c r="E85" t="s">
        <v>1000</v>
      </c>
      <c r="F85">
        <v>6</v>
      </c>
    </row>
    <row r="86" spans="1:6">
      <c r="A86">
        <v>84</v>
      </c>
      <c r="B86">
        <v>1463</v>
      </c>
      <c r="C86">
        <v>6</v>
      </c>
      <c r="D86" t="s">
        <v>1084</v>
      </c>
      <c r="E86" t="s">
        <v>1003</v>
      </c>
      <c r="F86">
        <v>0</v>
      </c>
    </row>
    <row r="87" spans="1:6">
      <c r="A87">
        <v>85</v>
      </c>
      <c r="B87">
        <v>1464</v>
      </c>
      <c r="C87">
        <v>3</v>
      </c>
      <c r="D87" t="s">
        <v>1085</v>
      </c>
      <c r="E87" t="s">
        <v>1003</v>
      </c>
      <c r="F87">
        <v>0</v>
      </c>
    </row>
    <row r="88" spans="1:6">
      <c r="A88">
        <v>86</v>
      </c>
      <c r="B88">
        <v>1465</v>
      </c>
      <c r="C88">
        <v>7</v>
      </c>
      <c r="D88" t="s">
        <v>1086</v>
      </c>
      <c r="E88" t="s">
        <v>1003</v>
      </c>
      <c r="F88">
        <v>0</v>
      </c>
    </row>
    <row r="89" spans="1:6">
      <c r="A89">
        <v>87</v>
      </c>
      <c r="B89">
        <v>1470</v>
      </c>
      <c r="C89">
        <v>98</v>
      </c>
      <c r="D89" t="s">
        <v>703</v>
      </c>
      <c r="E89" t="s">
        <v>1000</v>
      </c>
      <c r="F89">
        <v>6</v>
      </c>
    </row>
    <row r="90" spans="1:6">
      <c r="A90">
        <v>88</v>
      </c>
      <c r="B90">
        <v>1471</v>
      </c>
      <c r="C90">
        <v>92</v>
      </c>
      <c r="D90" t="s">
        <v>704</v>
      </c>
      <c r="E90" t="s">
        <v>1000</v>
      </c>
      <c r="F90">
        <v>6</v>
      </c>
    </row>
    <row r="91" spans="1:6">
      <c r="A91">
        <v>89</v>
      </c>
      <c r="B91">
        <v>1472</v>
      </c>
      <c r="C91">
        <v>91</v>
      </c>
      <c r="D91" t="s">
        <v>1087</v>
      </c>
      <c r="E91" t="s">
        <v>1000</v>
      </c>
      <c r="F91">
        <v>6</v>
      </c>
    </row>
    <row r="92" spans="1:6">
      <c r="A92">
        <v>90</v>
      </c>
      <c r="B92">
        <v>1473</v>
      </c>
      <c r="C92">
        <v>94</v>
      </c>
      <c r="D92" t="s">
        <v>1088</v>
      </c>
      <c r="E92" t="s">
        <v>1000</v>
      </c>
      <c r="F92">
        <v>6</v>
      </c>
    </row>
    <row r="93" spans="1:6">
      <c r="A93">
        <v>91</v>
      </c>
      <c r="B93">
        <v>1474</v>
      </c>
      <c r="C93">
        <v>102</v>
      </c>
      <c r="D93" t="s">
        <v>1089</v>
      </c>
      <c r="E93" t="s">
        <v>1000</v>
      </c>
      <c r="F93">
        <v>6</v>
      </c>
    </row>
    <row r="94" spans="1:6">
      <c r="A94">
        <v>92</v>
      </c>
      <c r="B94">
        <v>1492</v>
      </c>
      <c r="C94">
        <v>13</v>
      </c>
      <c r="D94" t="s">
        <v>1090</v>
      </c>
      <c r="E94" t="s">
        <v>1003</v>
      </c>
      <c r="F94">
        <v>0</v>
      </c>
    </row>
    <row r="95" spans="1:6">
      <c r="A95">
        <v>93</v>
      </c>
      <c r="B95">
        <v>1557</v>
      </c>
      <c r="C95">
        <v>164</v>
      </c>
      <c r="D95" t="s">
        <v>1091</v>
      </c>
      <c r="E95" t="s">
        <v>214</v>
      </c>
      <c r="F95">
        <v>10</v>
      </c>
    </row>
    <row r="96" spans="1:6">
      <c r="A96">
        <v>94</v>
      </c>
      <c r="B96">
        <v>1558</v>
      </c>
      <c r="C96">
        <v>151</v>
      </c>
      <c r="D96" t="s">
        <v>1092</v>
      </c>
      <c r="E96" t="s">
        <v>214</v>
      </c>
      <c r="F96">
        <v>10</v>
      </c>
    </row>
    <row r="97" spans="1:6">
      <c r="A97">
        <v>95</v>
      </c>
      <c r="B97">
        <v>1559</v>
      </c>
      <c r="C97">
        <v>152</v>
      </c>
      <c r="D97" t="s">
        <v>1093</v>
      </c>
      <c r="E97" t="s">
        <v>214</v>
      </c>
      <c r="F97">
        <v>10</v>
      </c>
    </row>
    <row r="98" spans="1:6">
      <c r="A98">
        <v>96</v>
      </c>
      <c r="B98">
        <v>1609</v>
      </c>
      <c r="C98">
        <v>21</v>
      </c>
      <c r="D98" t="s">
        <v>1094</v>
      </c>
      <c r="E98" t="s">
        <v>208</v>
      </c>
      <c r="F98">
        <v>1</v>
      </c>
    </row>
    <row r="99" spans="1:6">
      <c r="A99">
        <v>97</v>
      </c>
      <c r="B99">
        <v>1735</v>
      </c>
      <c r="C99">
        <v>57</v>
      </c>
      <c r="D99" t="s">
        <v>1095</v>
      </c>
      <c r="E99" t="s">
        <v>997</v>
      </c>
      <c r="F99">
        <v>3</v>
      </c>
    </row>
    <row r="100" spans="1:6">
      <c r="A100">
        <v>98</v>
      </c>
      <c r="B100">
        <v>1837</v>
      </c>
      <c r="C100">
        <v>46</v>
      </c>
      <c r="D100" t="s">
        <v>1096</v>
      </c>
      <c r="E100" t="s">
        <v>997</v>
      </c>
      <c r="F100">
        <v>3</v>
      </c>
    </row>
    <row r="101" spans="1:6">
      <c r="A101">
        <v>99</v>
      </c>
      <c r="B101">
        <v>1841</v>
      </c>
      <c r="C101">
        <v>101</v>
      </c>
      <c r="D101" t="s">
        <v>1097</v>
      </c>
      <c r="E101" t="s">
        <v>1000</v>
      </c>
      <c r="F101">
        <v>6</v>
      </c>
    </row>
    <row r="102" spans="1:6">
      <c r="A102">
        <v>100</v>
      </c>
      <c r="B102">
        <v>1842</v>
      </c>
      <c r="C102">
        <v>97</v>
      </c>
      <c r="D102" t="s">
        <v>1098</v>
      </c>
      <c r="E102" t="s">
        <v>1000</v>
      </c>
      <c r="F102">
        <v>6</v>
      </c>
    </row>
    <row r="103" spans="1:6">
      <c r="A103">
        <v>101</v>
      </c>
      <c r="B103">
        <v>1843</v>
      </c>
      <c r="C103">
        <v>95</v>
      </c>
      <c r="D103" t="s">
        <v>1099</v>
      </c>
      <c r="E103" t="s">
        <v>1000</v>
      </c>
      <c r="F103">
        <v>6</v>
      </c>
    </row>
    <row r="104" spans="1:6">
      <c r="A104">
        <v>102</v>
      </c>
      <c r="B104">
        <v>1844</v>
      </c>
      <c r="C104">
        <v>100</v>
      </c>
      <c r="D104" t="s">
        <v>748</v>
      </c>
      <c r="E104" t="s">
        <v>1000</v>
      </c>
      <c r="F104">
        <v>6</v>
      </c>
    </row>
    <row r="105" spans="1:6">
      <c r="A105">
        <v>103</v>
      </c>
      <c r="B105">
        <v>1892</v>
      </c>
      <c r="C105">
        <v>159</v>
      </c>
      <c r="D105" t="s">
        <v>1100</v>
      </c>
      <c r="E105" t="s">
        <v>214</v>
      </c>
      <c r="F105">
        <v>10</v>
      </c>
    </row>
    <row r="106" spans="1:6">
      <c r="A106">
        <v>104</v>
      </c>
      <c r="B106">
        <v>1893</v>
      </c>
      <c r="C106">
        <v>155</v>
      </c>
      <c r="D106" t="s">
        <v>1101</v>
      </c>
      <c r="E106" t="s">
        <v>214</v>
      </c>
      <c r="F106">
        <v>10</v>
      </c>
    </row>
    <row r="107" spans="1:6">
      <c r="A107">
        <v>105</v>
      </c>
      <c r="B107">
        <v>1927</v>
      </c>
      <c r="C107">
        <v>74</v>
      </c>
      <c r="D107" t="s">
        <v>1102</v>
      </c>
      <c r="E107" t="s">
        <v>1017</v>
      </c>
      <c r="F107">
        <v>4</v>
      </c>
    </row>
    <row r="108" spans="1:6">
      <c r="A108">
        <v>106</v>
      </c>
      <c r="B108">
        <v>1929</v>
      </c>
      <c r="C108">
        <v>62</v>
      </c>
      <c r="D108" t="s">
        <v>765</v>
      </c>
      <c r="E108" t="s">
        <v>1017</v>
      </c>
      <c r="F108">
        <v>4</v>
      </c>
    </row>
    <row r="109" spans="1:6">
      <c r="A109">
        <v>107</v>
      </c>
      <c r="B109">
        <v>1930</v>
      </c>
      <c r="C109">
        <v>61</v>
      </c>
      <c r="D109" t="s">
        <v>766</v>
      </c>
      <c r="E109" t="s">
        <v>1017</v>
      </c>
      <c r="F109">
        <v>4</v>
      </c>
    </row>
    <row r="110" spans="1:6">
      <c r="A110">
        <v>108</v>
      </c>
      <c r="B110">
        <v>1949</v>
      </c>
      <c r="C110">
        <v>113</v>
      </c>
      <c r="D110" t="s">
        <v>1103</v>
      </c>
      <c r="E110" t="s">
        <v>190</v>
      </c>
      <c r="F110">
        <v>7</v>
      </c>
    </row>
    <row r="111" spans="1:6">
      <c r="A111">
        <v>109</v>
      </c>
      <c r="B111">
        <v>1950</v>
      </c>
      <c r="C111">
        <v>106</v>
      </c>
      <c r="D111" t="s">
        <v>1104</v>
      </c>
      <c r="E111" t="s">
        <v>190</v>
      </c>
      <c r="F111">
        <v>7</v>
      </c>
    </row>
    <row r="112" spans="1:6">
      <c r="A112">
        <v>110</v>
      </c>
      <c r="B112">
        <v>1951</v>
      </c>
      <c r="C112">
        <v>107</v>
      </c>
      <c r="D112" t="s">
        <v>1105</v>
      </c>
      <c r="E112" t="s">
        <v>190</v>
      </c>
      <c r="F112">
        <v>7</v>
      </c>
    </row>
    <row r="113" spans="1:6">
      <c r="A113">
        <v>111</v>
      </c>
      <c r="B113">
        <v>1952</v>
      </c>
      <c r="C113">
        <v>114</v>
      </c>
      <c r="D113" t="s">
        <v>1106</v>
      </c>
      <c r="E113" t="s">
        <v>190</v>
      </c>
      <c r="F113">
        <v>7</v>
      </c>
    </row>
    <row r="114" spans="1:6">
      <c r="A114">
        <v>112</v>
      </c>
      <c r="B114">
        <v>1956</v>
      </c>
      <c r="C114">
        <v>175</v>
      </c>
      <c r="D114" t="s">
        <v>1107</v>
      </c>
      <c r="E114" t="s">
        <v>204</v>
      </c>
      <c r="F114">
        <v>11</v>
      </c>
    </row>
    <row r="115" spans="1:6">
      <c r="A115">
        <v>113</v>
      </c>
      <c r="B115">
        <v>1990</v>
      </c>
      <c r="C115">
        <v>10</v>
      </c>
      <c r="D115" t="s">
        <v>783</v>
      </c>
      <c r="E115" t="s">
        <v>1003</v>
      </c>
      <c r="F115">
        <v>0</v>
      </c>
    </row>
    <row r="116" spans="1:6">
      <c r="A116">
        <v>114</v>
      </c>
      <c r="B116">
        <v>1991</v>
      </c>
      <c r="C116">
        <v>40</v>
      </c>
      <c r="D116" t="s">
        <v>784</v>
      </c>
      <c r="E116" t="s">
        <v>217</v>
      </c>
      <c r="F116">
        <v>2</v>
      </c>
    </row>
    <row r="117" spans="1:6">
      <c r="A117">
        <v>115</v>
      </c>
      <c r="B117">
        <v>1997</v>
      </c>
      <c r="C117">
        <v>75</v>
      </c>
      <c r="D117" t="s">
        <v>1108</v>
      </c>
      <c r="E117" t="s">
        <v>1017</v>
      </c>
      <c r="F117">
        <v>4</v>
      </c>
    </row>
    <row r="118" spans="1:6">
      <c r="A118">
        <v>116</v>
      </c>
      <c r="B118">
        <v>2004</v>
      </c>
      <c r="C118">
        <v>68</v>
      </c>
      <c r="D118" t="s">
        <v>1109</v>
      </c>
      <c r="E118" t="s">
        <v>1017</v>
      </c>
      <c r="F118">
        <v>4</v>
      </c>
    </row>
    <row r="119" spans="1:6">
      <c r="A119">
        <v>117</v>
      </c>
      <c r="B119">
        <v>2005</v>
      </c>
      <c r="C119">
        <v>73</v>
      </c>
      <c r="D119" t="s">
        <v>1110</v>
      </c>
      <c r="E119" t="s">
        <v>1017</v>
      </c>
      <c r="F119">
        <v>4</v>
      </c>
    </row>
    <row r="120" spans="1:6">
      <c r="A120">
        <v>118</v>
      </c>
      <c r="B120">
        <v>2043</v>
      </c>
      <c r="C120">
        <v>69</v>
      </c>
      <c r="D120" t="s">
        <v>1111</v>
      </c>
      <c r="E120" t="s">
        <v>1017</v>
      </c>
      <c r="F120">
        <v>4</v>
      </c>
    </row>
    <row r="121" spans="1:6">
      <c r="A121">
        <v>119</v>
      </c>
      <c r="B121">
        <v>2064</v>
      </c>
      <c r="C121">
        <v>65</v>
      </c>
      <c r="D121" t="s">
        <v>1112</v>
      </c>
      <c r="E121" t="s">
        <v>1017</v>
      </c>
      <c r="F121">
        <v>4</v>
      </c>
    </row>
    <row r="122" spans="1:6">
      <c r="A122">
        <v>120</v>
      </c>
      <c r="B122">
        <v>2074</v>
      </c>
      <c r="C122">
        <v>67</v>
      </c>
      <c r="D122" t="s">
        <v>792</v>
      </c>
      <c r="E122" t="s">
        <v>1017</v>
      </c>
      <c r="F122">
        <v>4</v>
      </c>
    </row>
    <row r="123" spans="1:6">
      <c r="A123">
        <v>121</v>
      </c>
      <c r="B123">
        <v>2192</v>
      </c>
      <c r="C123">
        <v>135</v>
      </c>
      <c r="D123" t="s">
        <v>1113</v>
      </c>
      <c r="E123" t="s">
        <v>211</v>
      </c>
      <c r="F123">
        <v>8</v>
      </c>
    </row>
    <row r="124" spans="1:6">
      <c r="A124">
        <v>122</v>
      </c>
      <c r="B124">
        <v>2201</v>
      </c>
      <c r="C124">
        <v>14</v>
      </c>
      <c r="D124" t="s">
        <v>1114</v>
      </c>
      <c r="E124" t="s">
        <v>1003</v>
      </c>
      <c r="F124">
        <v>0</v>
      </c>
    </row>
    <row r="125" spans="1:6">
      <c r="A125">
        <v>123</v>
      </c>
      <c r="B125">
        <v>2211</v>
      </c>
      <c r="C125">
        <v>126</v>
      </c>
      <c r="D125" t="s">
        <v>1115</v>
      </c>
      <c r="E125" t="s">
        <v>211</v>
      </c>
      <c r="F125">
        <v>8</v>
      </c>
    </row>
    <row r="126" spans="1:6">
      <c r="A126">
        <v>124</v>
      </c>
      <c r="B126">
        <v>2212</v>
      </c>
      <c r="C126">
        <v>133</v>
      </c>
      <c r="D126" t="s">
        <v>1116</v>
      </c>
      <c r="E126" t="s">
        <v>211</v>
      </c>
      <c r="F126">
        <v>8</v>
      </c>
    </row>
    <row r="127" spans="1:6">
      <c r="A127">
        <v>125</v>
      </c>
      <c r="B127">
        <v>2219</v>
      </c>
      <c r="C127">
        <v>134</v>
      </c>
      <c r="D127" t="s">
        <v>1117</v>
      </c>
      <c r="E127" t="s">
        <v>211</v>
      </c>
      <c r="F127">
        <v>8</v>
      </c>
    </row>
    <row r="128" spans="1:6">
      <c r="A128">
        <v>126</v>
      </c>
      <c r="B128">
        <v>2248</v>
      </c>
      <c r="C128">
        <v>165</v>
      </c>
      <c r="D128" t="s">
        <v>1118</v>
      </c>
      <c r="E128" t="s">
        <v>214</v>
      </c>
      <c r="F128">
        <v>10</v>
      </c>
    </row>
    <row r="129" spans="1:6">
      <c r="A129">
        <v>127</v>
      </c>
      <c r="B129">
        <v>2269</v>
      </c>
      <c r="C129">
        <v>54</v>
      </c>
      <c r="D129" t="s">
        <v>1119</v>
      </c>
      <c r="E129" t="s">
        <v>997</v>
      </c>
      <c r="F129">
        <v>3</v>
      </c>
    </row>
    <row r="130" spans="1:6">
      <c r="A130">
        <v>128</v>
      </c>
      <c r="B130">
        <v>2332</v>
      </c>
      <c r="C130">
        <v>177</v>
      </c>
      <c r="D130" t="s">
        <v>1120</v>
      </c>
      <c r="E130" t="s">
        <v>204</v>
      </c>
      <c r="F130">
        <v>11</v>
      </c>
    </row>
    <row r="131" spans="1:6">
      <c r="A131">
        <v>129</v>
      </c>
      <c r="B131">
        <v>2401</v>
      </c>
      <c r="C131">
        <v>120</v>
      </c>
      <c r="D131" t="s">
        <v>1121</v>
      </c>
      <c r="E131" t="s">
        <v>190</v>
      </c>
      <c r="F131">
        <v>7</v>
      </c>
    </row>
    <row r="132" spans="1:6">
      <c r="A132">
        <v>130</v>
      </c>
      <c r="B132">
        <v>2405</v>
      </c>
      <c r="C132">
        <v>116</v>
      </c>
      <c r="D132" t="s">
        <v>1122</v>
      </c>
      <c r="E132" t="s">
        <v>190</v>
      </c>
      <c r="F132">
        <v>7</v>
      </c>
    </row>
    <row r="133" spans="1:6">
      <c r="A133">
        <v>131</v>
      </c>
      <c r="B133">
        <v>2406</v>
      </c>
      <c r="C133">
        <v>117</v>
      </c>
      <c r="D133" t="s">
        <v>1123</v>
      </c>
      <c r="E133" t="s">
        <v>190</v>
      </c>
      <c r="F133">
        <v>7</v>
      </c>
    </row>
    <row r="134" spans="1:6">
      <c r="A134">
        <v>132</v>
      </c>
      <c r="B134">
        <v>2407</v>
      </c>
      <c r="C134">
        <v>115</v>
      </c>
      <c r="D134" t="s">
        <v>1124</v>
      </c>
      <c r="E134" t="s">
        <v>190</v>
      </c>
      <c r="F134">
        <v>7</v>
      </c>
    </row>
    <row r="135" spans="1:6">
      <c r="A135">
        <v>133</v>
      </c>
      <c r="B135">
        <v>2408</v>
      </c>
      <c r="C135">
        <v>109</v>
      </c>
      <c r="D135" t="s">
        <v>1125</v>
      </c>
      <c r="E135" t="s">
        <v>190</v>
      </c>
      <c r="F135">
        <v>7</v>
      </c>
    </row>
    <row r="136" spans="1:6">
      <c r="A136">
        <v>134</v>
      </c>
      <c r="B136">
        <v>2409</v>
      </c>
      <c r="C136">
        <v>108</v>
      </c>
      <c r="D136" t="s">
        <v>1126</v>
      </c>
      <c r="E136" t="s">
        <v>190</v>
      </c>
      <c r="F136">
        <v>7</v>
      </c>
    </row>
    <row r="137" spans="1:6">
      <c r="A137">
        <v>135</v>
      </c>
      <c r="B137">
        <v>2417</v>
      </c>
      <c r="C137">
        <v>140</v>
      </c>
      <c r="D137" t="s">
        <v>1127</v>
      </c>
      <c r="E137" t="s">
        <v>1054</v>
      </c>
      <c r="F137">
        <v>9</v>
      </c>
    </row>
    <row r="138" spans="1:6">
      <c r="A138">
        <v>136</v>
      </c>
      <c r="B138">
        <v>2418</v>
      </c>
      <c r="C138">
        <v>143</v>
      </c>
      <c r="D138" t="s">
        <v>1128</v>
      </c>
      <c r="E138" t="s">
        <v>1054</v>
      </c>
      <c r="F138">
        <v>9</v>
      </c>
    </row>
    <row r="139" spans="1:6">
      <c r="A139">
        <v>137</v>
      </c>
      <c r="B139">
        <v>2565</v>
      </c>
      <c r="C139">
        <v>142</v>
      </c>
      <c r="D139" t="s">
        <v>1129</v>
      </c>
      <c r="E139" t="s">
        <v>1054</v>
      </c>
      <c r="F139">
        <v>9</v>
      </c>
    </row>
    <row r="140" spans="1:6">
      <c r="A140">
        <v>138</v>
      </c>
      <c r="B140">
        <v>2566</v>
      </c>
      <c r="C140">
        <v>150</v>
      </c>
      <c r="D140" t="s">
        <v>1130</v>
      </c>
      <c r="E140" t="s">
        <v>1054</v>
      </c>
      <c r="F140">
        <v>9</v>
      </c>
    </row>
    <row r="141" spans="1:6">
      <c r="A141">
        <v>139</v>
      </c>
      <c r="B141">
        <v>2613</v>
      </c>
      <c r="C141">
        <v>154</v>
      </c>
      <c r="D141" t="s">
        <v>1131</v>
      </c>
      <c r="E141" t="s">
        <v>214</v>
      </c>
      <c r="F141">
        <v>10</v>
      </c>
    </row>
    <row r="142" spans="1:6">
      <c r="A142">
        <v>140</v>
      </c>
      <c r="B142">
        <v>2614</v>
      </c>
      <c r="C142">
        <v>153</v>
      </c>
      <c r="D142" t="s">
        <v>1132</v>
      </c>
      <c r="E142" t="s">
        <v>214</v>
      </c>
      <c r="F142">
        <v>10</v>
      </c>
    </row>
    <row r="143" spans="1:6">
      <c r="A143">
        <v>141</v>
      </c>
      <c r="B143">
        <v>2616</v>
      </c>
      <c r="C143">
        <v>72</v>
      </c>
      <c r="D143" t="s">
        <v>1133</v>
      </c>
      <c r="E143" t="s">
        <v>1017</v>
      </c>
      <c r="F143">
        <v>4</v>
      </c>
    </row>
    <row r="144" spans="1:6">
      <c r="A144">
        <v>142</v>
      </c>
      <c r="B144">
        <v>2680</v>
      </c>
      <c r="C144">
        <v>42</v>
      </c>
      <c r="D144" t="s">
        <v>1134</v>
      </c>
      <c r="E144" t="s">
        <v>217</v>
      </c>
      <c r="F144">
        <v>2</v>
      </c>
    </row>
    <row r="145" spans="1:6">
      <c r="A145">
        <v>143</v>
      </c>
      <c r="B145">
        <v>2687</v>
      </c>
      <c r="C145">
        <v>138</v>
      </c>
      <c r="D145" t="s">
        <v>892</v>
      </c>
      <c r="E145" t="s">
        <v>1054</v>
      </c>
      <c r="F145">
        <v>9</v>
      </c>
    </row>
    <row r="146" spans="1:6">
      <c r="A146">
        <v>144</v>
      </c>
      <c r="B146">
        <v>2688</v>
      </c>
      <c r="C146">
        <v>139</v>
      </c>
      <c r="D146" t="s">
        <v>1135</v>
      </c>
      <c r="E146" t="s">
        <v>1054</v>
      </c>
      <c r="F146">
        <v>9</v>
      </c>
    </row>
    <row r="147" spans="1:6">
      <c r="A147">
        <v>145</v>
      </c>
      <c r="B147">
        <v>2689</v>
      </c>
      <c r="C147">
        <v>146</v>
      </c>
      <c r="D147" t="s">
        <v>1136</v>
      </c>
      <c r="E147" t="s">
        <v>1054</v>
      </c>
      <c r="F147">
        <v>9</v>
      </c>
    </row>
    <row r="148" spans="1:6">
      <c r="A148">
        <v>146</v>
      </c>
      <c r="B148">
        <v>2718</v>
      </c>
      <c r="C148">
        <v>64</v>
      </c>
      <c r="D148" t="s">
        <v>1137</v>
      </c>
      <c r="E148" t="s">
        <v>1017</v>
      </c>
      <c r="F148">
        <v>4</v>
      </c>
    </row>
    <row r="149" spans="1:6">
      <c r="A149">
        <v>147</v>
      </c>
      <c r="B149">
        <v>2720</v>
      </c>
      <c r="C149">
        <v>111</v>
      </c>
      <c r="D149" t="s">
        <v>1138</v>
      </c>
      <c r="E149" t="s">
        <v>190</v>
      </c>
      <c r="F149">
        <v>7</v>
      </c>
    </row>
    <row r="150" spans="1:6">
      <c r="A150">
        <v>148</v>
      </c>
      <c r="B150">
        <v>2745</v>
      </c>
      <c r="C150">
        <v>112</v>
      </c>
      <c r="D150" t="s">
        <v>907</v>
      </c>
      <c r="E150" t="s">
        <v>190</v>
      </c>
      <c r="F150">
        <v>7</v>
      </c>
    </row>
    <row r="151" spans="1:6">
      <c r="A151">
        <v>149</v>
      </c>
      <c r="B151">
        <v>2746</v>
      </c>
      <c r="C151">
        <v>118</v>
      </c>
      <c r="D151" t="s">
        <v>1139</v>
      </c>
      <c r="E151" t="s">
        <v>190</v>
      </c>
      <c r="F151">
        <v>7</v>
      </c>
    </row>
    <row r="152" spans="1:6">
      <c r="A152">
        <v>150</v>
      </c>
      <c r="B152">
        <v>2775</v>
      </c>
      <c r="C152">
        <v>8</v>
      </c>
      <c r="D152" t="s">
        <v>911</v>
      </c>
      <c r="E152" t="s">
        <v>1003</v>
      </c>
      <c r="F152">
        <v>0</v>
      </c>
    </row>
    <row r="153" spans="1:6">
      <c r="A153">
        <v>151</v>
      </c>
      <c r="B153">
        <v>2776</v>
      </c>
      <c r="C153">
        <v>11</v>
      </c>
      <c r="D153" t="s">
        <v>1140</v>
      </c>
      <c r="E153" t="s">
        <v>1003</v>
      </c>
      <c r="F153">
        <v>0</v>
      </c>
    </row>
    <row r="154" spans="1:6">
      <c r="A154">
        <v>152</v>
      </c>
      <c r="B154">
        <v>2796</v>
      </c>
      <c r="C154">
        <v>128</v>
      </c>
      <c r="D154" t="s">
        <v>1141</v>
      </c>
      <c r="E154" t="s">
        <v>211</v>
      </c>
      <c r="F154">
        <v>8</v>
      </c>
    </row>
    <row r="155" spans="1:6">
      <c r="A155">
        <v>153</v>
      </c>
      <c r="B155">
        <v>2797</v>
      </c>
      <c r="C155">
        <v>127</v>
      </c>
      <c r="D155" t="s">
        <v>1142</v>
      </c>
      <c r="E155" t="s">
        <v>211</v>
      </c>
      <c r="F155">
        <v>8</v>
      </c>
    </row>
    <row r="156" spans="1:6">
      <c r="A156">
        <v>154</v>
      </c>
      <c r="B156">
        <v>2800</v>
      </c>
      <c r="C156">
        <v>4</v>
      </c>
      <c r="D156" t="s">
        <v>1143</v>
      </c>
      <c r="E156" t="s">
        <v>1003</v>
      </c>
      <c r="F156">
        <v>0</v>
      </c>
    </row>
    <row r="157" spans="1:6">
      <c r="A157">
        <v>155</v>
      </c>
      <c r="B157">
        <v>2801</v>
      </c>
      <c r="C157">
        <v>1</v>
      </c>
      <c r="D157" t="s">
        <v>1144</v>
      </c>
      <c r="E157" t="s">
        <v>1003</v>
      </c>
      <c r="F157">
        <v>0</v>
      </c>
    </row>
    <row r="158" spans="1:6">
      <c r="A158">
        <v>156</v>
      </c>
      <c r="B158">
        <v>2802</v>
      </c>
      <c r="C158">
        <v>2</v>
      </c>
      <c r="D158" t="s">
        <v>1145</v>
      </c>
      <c r="E158" t="s">
        <v>1003</v>
      </c>
      <c r="F158">
        <v>0</v>
      </c>
    </row>
    <row r="159" spans="1:6">
      <c r="A159">
        <v>157</v>
      </c>
      <c r="B159">
        <v>2803</v>
      </c>
      <c r="C159">
        <v>5</v>
      </c>
      <c r="D159" t="s">
        <v>1146</v>
      </c>
      <c r="E159" t="s">
        <v>1003</v>
      </c>
      <c r="F159">
        <v>0</v>
      </c>
    </row>
    <row r="160" spans="1:6">
      <c r="A160">
        <v>158</v>
      </c>
      <c r="B160">
        <v>2817</v>
      </c>
      <c r="C160">
        <v>35</v>
      </c>
      <c r="D160" t="s">
        <v>1147</v>
      </c>
      <c r="E160" t="s">
        <v>217</v>
      </c>
      <c r="F160">
        <v>2</v>
      </c>
    </row>
    <row r="161" spans="1:6">
      <c r="A161">
        <v>159</v>
      </c>
      <c r="B161">
        <v>2818</v>
      </c>
      <c r="C161">
        <v>33</v>
      </c>
      <c r="D161" t="s">
        <v>1148</v>
      </c>
      <c r="E161" t="s">
        <v>217</v>
      </c>
      <c r="F161">
        <v>2</v>
      </c>
    </row>
    <row r="162" spans="1:6">
      <c r="A162">
        <v>160</v>
      </c>
      <c r="B162">
        <v>2822</v>
      </c>
      <c r="C162">
        <v>43</v>
      </c>
      <c r="D162" t="s">
        <v>1149</v>
      </c>
      <c r="E162" t="s">
        <v>217</v>
      </c>
      <c r="F162">
        <v>2</v>
      </c>
    </row>
    <row r="163" spans="1:6">
      <c r="A163">
        <v>161</v>
      </c>
      <c r="B163">
        <v>2826</v>
      </c>
      <c r="C163">
        <v>44</v>
      </c>
      <c r="D163" t="s">
        <v>1150</v>
      </c>
      <c r="E163" t="s">
        <v>217</v>
      </c>
      <c r="F163">
        <v>2</v>
      </c>
    </row>
    <row r="164" spans="1:6">
      <c r="A164">
        <v>162</v>
      </c>
      <c r="B164">
        <v>2867</v>
      </c>
      <c r="C164">
        <v>119</v>
      </c>
      <c r="D164" t="s">
        <v>1151</v>
      </c>
      <c r="E164" t="s">
        <v>190</v>
      </c>
      <c r="F164">
        <v>7</v>
      </c>
    </row>
    <row r="165" spans="1:6">
      <c r="A165">
        <v>163</v>
      </c>
      <c r="B165">
        <v>2868</v>
      </c>
      <c r="C165">
        <v>110</v>
      </c>
      <c r="D165" t="s">
        <v>1152</v>
      </c>
      <c r="E165" t="s">
        <v>190</v>
      </c>
      <c r="F165">
        <v>7</v>
      </c>
    </row>
    <row r="166" spans="1:6">
      <c r="A166">
        <v>164</v>
      </c>
      <c r="B166">
        <v>2891</v>
      </c>
      <c r="C166">
        <v>38</v>
      </c>
      <c r="D166" t="s">
        <v>1153</v>
      </c>
      <c r="E166" t="s">
        <v>217</v>
      </c>
      <c r="F166">
        <v>2</v>
      </c>
    </row>
    <row r="167" spans="1:6">
      <c r="A167">
        <v>165</v>
      </c>
      <c r="B167">
        <v>2892</v>
      </c>
      <c r="C167">
        <v>36</v>
      </c>
      <c r="D167" t="s">
        <v>1154</v>
      </c>
      <c r="E167" t="s">
        <v>217</v>
      </c>
      <c r="F167">
        <v>2</v>
      </c>
    </row>
    <row r="168" spans="1:6">
      <c r="A168">
        <v>166</v>
      </c>
      <c r="B168">
        <v>2893</v>
      </c>
      <c r="C168">
        <v>39</v>
      </c>
      <c r="D168" t="s">
        <v>1155</v>
      </c>
      <c r="E168" t="s">
        <v>217</v>
      </c>
      <c r="F168">
        <v>2</v>
      </c>
    </row>
    <row r="169" spans="1:6">
      <c r="A169">
        <v>167</v>
      </c>
      <c r="B169">
        <v>2931</v>
      </c>
      <c r="C169">
        <v>45</v>
      </c>
      <c r="D169" t="s">
        <v>1156</v>
      </c>
      <c r="E169" t="s">
        <v>217</v>
      </c>
      <c r="F169">
        <v>2</v>
      </c>
    </row>
    <row r="170" spans="1:6">
      <c r="A170">
        <v>168</v>
      </c>
      <c r="B170">
        <v>2954</v>
      </c>
      <c r="C170">
        <v>156</v>
      </c>
      <c r="D170" t="s">
        <v>929</v>
      </c>
      <c r="E170" t="s">
        <v>214</v>
      </c>
      <c r="F170">
        <v>10</v>
      </c>
    </row>
    <row r="171" spans="1:6">
      <c r="A171">
        <v>169</v>
      </c>
      <c r="B171">
        <v>2955</v>
      </c>
      <c r="C171">
        <v>158</v>
      </c>
      <c r="D171" t="s">
        <v>930</v>
      </c>
      <c r="E171" t="s">
        <v>214</v>
      </c>
      <c r="F171">
        <v>10</v>
      </c>
    </row>
    <row r="172" spans="1:6">
      <c r="A172">
        <v>170</v>
      </c>
      <c r="B172">
        <v>3084</v>
      </c>
      <c r="C172">
        <v>78</v>
      </c>
      <c r="D172" t="s">
        <v>953</v>
      </c>
      <c r="E172" t="s">
        <v>1005</v>
      </c>
      <c r="F172">
        <v>5</v>
      </c>
    </row>
    <row r="173" spans="1:6">
      <c r="A173">
        <v>171</v>
      </c>
      <c r="B173">
        <v>3103</v>
      </c>
      <c r="C173">
        <v>37</v>
      </c>
      <c r="D173" t="s">
        <v>1157</v>
      </c>
      <c r="E173" t="s">
        <v>217</v>
      </c>
      <c r="F173">
        <v>2</v>
      </c>
    </row>
    <row r="174" spans="1:6">
      <c r="A174">
        <v>172</v>
      </c>
      <c r="B174">
        <v>3110</v>
      </c>
      <c r="C174">
        <v>144</v>
      </c>
      <c r="D174" t="s">
        <v>1158</v>
      </c>
      <c r="E174" t="s">
        <v>1054</v>
      </c>
      <c r="F174">
        <v>9</v>
      </c>
    </row>
    <row r="175" spans="1:6">
      <c r="A175">
        <v>173</v>
      </c>
      <c r="B175">
        <v>3111</v>
      </c>
      <c r="C175">
        <v>136</v>
      </c>
      <c r="D175" t="s">
        <v>1159</v>
      </c>
      <c r="E175" t="s">
        <v>1054</v>
      </c>
      <c r="F175">
        <v>9</v>
      </c>
    </row>
    <row r="176" spans="1:6">
      <c r="A176">
        <v>174</v>
      </c>
      <c r="B176">
        <v>3112</v>
      </c>
      <c r="C176">
        <v>137</v>
      </c>
      <c r="D176" t="s">
        <v>1160</v>
      </c>
      <c r="E176" t="s">
        <v>1054</v>
      </c>
      <c r="F176">
        <v>9</v>
      </c>
    </row>
    <row r="177" spans="1:6">
      <c r="A177">
        <v>175</v>
      </c>
      <c r="B177">
        <v>3145</v>
      </c>
      <c r="C177">
        <v>145</v>
      </c>
      <c r="D177" t="s">
        <v>1161</v>
      </c>
      <c r="E177" t="s">
        <v>1054</v>
      </c>
      <c r="F177">
        <v>9</v>
      </c>
    </row>
    <row r="178" spans="1:6">
      <c r="A178">
        <v>176</v>
      </c>
      <c r="B178">
        <v>3146</v>
      </c>
      <c r="C178">
        <v>141</v>
      </c>
      <c r="D178" t="s">
        <v>1162</v>
      </c>
      <c r="E178" t="s">
        <v>1054</v>
      </c>
      <c r="F178">
        <v>9</v>
      </c>
    </row>
    <row r="179" spans="1:6">
      <c r="A179">
        <v>177</v>
      </c>
      <c r="B179">
        <v>3149</v>
      </c>
      <c r="C179">
        <v>50</v>
      </c>
      <c r="D179" t="s">
        <v>1163</v>
      </c>
      <c r="E179" t="s">
        <v>997</v>
      </c>
      <c r="F179">
        <v>3</v>
      </c>
    </row>
    <row r="180" spans="1:6">
      <c r="A180">
        <v>178</v>
      </c>
      <c r="B180">
        <v>3150</v>
      </c>
      <c r="C180">
        <v>49</v>
      </c>
      <c r="D180" t="s">
        <v>1164</v>
      </c>
      <c r="E180" t="s">
        <v>997</v>
      </c>
      <c r="F180">
        <v>3</v>
      </c>
    </row>
    <row r="181" spans="1:6">
      <c r="A181">
        <v>179</v>
      </c>
      <c r="B181">
        <v>3253</v>
      </c>
      <c r="C181">
        <v>172</v>
      </c>
      <c r="D181" t="s">
        <v>1165</v>
      </c>
      <c r="E181" t="s">
        <v>204</v>
      </c>
      <c r="F181">
        <v>11</v>
      </c>
    </row>
    <row r="182" spans="1:6" ht="16.5" thickBot="1">
      <c r="A182" s="106">
        <v>180</v>
      </c>
      <c r="B182" s="106">
        <v>3259</v>
      </c>
      <c r="C182" s="106">
        <v>82</v>
      </c>
      <c r="D182" s="106" t="s">
        <v>1166</v>
      </c>
      <c r="E182" s="106" t="s">
        <v>1005</v>
      </c>
      <c r="F182" s="106">
        <v>5</v>
      </c>
    </row>
    <row r="184" spans="1:6">
      <c r="A184" s="110" t="s">
        <v>985</v>
      </c>
      <c r="B184" t="s">
        <v>1167</v>
      </c>
    </row>
  </sheetData>
  <phoneticPr fontId="3" type="noConversion"/>
  <pageMargins left="0.70000000000000007" right="0.70000000000000007" top="0.75000000000000011" bottom="0.75000000000000011" header="0.30000000000000004" footer="0.30000000000000004"/>
  <pageSetup paperSize="9" scale="70"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
  <sheetViews>
    <sheetView zoomScale="120" zoomScaleNormal="120" workbookViewId="0"/>
  </sheetViews>
  <sheetFormatPr defaultColWidth="11" defaultRowHeight="15.75"/>
  <cols>
    <col min="1" max="1" width="14.375" customWidth="1"/>
    <col min="2" max="2" width="17.5" customWidth="1"/>
    <col min="3" max="3" width="20.5" customWidth="1"/>
    <col min="4" max="4" width="5.875" customWidth="1"/>
    <col min="8" max="8" width="18.5" customWidth="1"/>
    <col min="9" max="9" width="21.875" customWidth="1"/>
    <col min="10" max="10" width="7.5" customWidth="1"/>
    <col min="11" max="11" width="14.875" style="59" customWidth="1"/>
    <col min="12" max="13" width="10.875" style="59"/>
  </cols>
  <sheetData>
    <row r="1" spans="1:13" ht="36.950000000000003" customHeight="1" thickBot="1">
      <c r="A1" s="86" t="s">
        <v>1235</v>
      </c>
    </row>
    <row r="2" spans="1:13" ht="63.75" thickBot="1">
      <c r="A2" s="111" t="s">
        <v>1169</v>
      </c>
      <c r="B2" s="111" t="s">
        <v>1170</v>
      </c>
      <c r="C2" s="111" t="s">
        <v>1171</v>
      </c>
      <c r="D2" s="111" t="s">
        <v>1172</v>
      </c>
      <c r="E2" s="111" t="s">
        <v>1173</v>
      </c>
      <c r="F2" s="112" t="s">
        <v>1174</v>
      </c>
      <c r="G2" s="111" t="s">
        <v>1175</v>
      </c>
      <c r="H2" s="111" t="s">
        <v>1176</v>
      </c>
      <c r="I2" s="111" t="s">
        <v>1177</v>
      </c>
      <c r="J2" s="111" t="s">
        <v>1178</v>
      </c>
      <c r="K2" s="113" t="s">
        <v>1179</v>
      </c>
      <c r="L2" s="113" t="s">
        <v>1180</v>
      </c>
      <c r="M2" s="113" t="s">
        <v>1181</v>
      </c>
    </row>
    <row r="3" spans="1:13">
      <c r="A3" s="9" t="s">
        <v>1182</v>
      </c>
      <c r="B3" s="9" t="s">
        <v>1183</v>
      </c>
      <c r="C3" s="9" t="s">
        <v>1184</v>
      </c>
      <c r="D3" s="9" t="s">
        <v>1185</v>
      </c>
      <c r="E3" s="9" t="s">
        <v>1186</v>
      </c>
      <c r="F3" s="9">
        <v>79</v>
      </c>
      <c r="G3" s="9" t="s">
        <v>1187</v>
      </c>
      <c r="H3" s="9" t="s">
        <v>1188</v>
      </c>
      <c r="I3" s="9">
        <v>0</v>
      </c>
      <c r="J3" s="9" t="s">
        <v>1189</v>
      </c>
      <c r="K3" s="9" t="s">
        <v>1179</v>
      </c>
      <c r="L3" s="9">
        <v>30</v>
      </c>
      <c r="M3" s="213" t="s">
        <v>1190</v>
      </c>
    </row>
    <row r="4" spans="1:13">
      <c r="A4" s="9" t="s">
        <v>1182</v>
      </c>
      <c r="B4" s="9" t="s">
        <v>1183</v>
      </c>
      <c r="C4" s="9" t="s">
        <v>1191</v>
      </c>
      <c r="D4" s="9" t="s">
        <v>1185</v>
      </c>
      <c r="E4" s="9" t="s">
        <v>1186</v>
      </c>
      <c r="F4" s="9">
        <v>79</v>
      </c>
      <c r="G4" s="9" t="s">
        <v>1187</v>
      </c>
      <c r="H4" s="9" t="s">
        <v>1188</v>
      </c>
      <c r="I4" s="9">
        <v>0</v>
      </c>
      <c r="J4" s="9" t="s">
        <v>1189</v>
      </c>
      <c r="K4" s="9" t="s">
        <v>1179</v>
      </c>
      <c r="L4" s="9">
        <v>29</v>
      </c>
      <c r="M4" s="214"/>
    </row>
    <row r="5" spans="1:13">
      <c r="A5" s="9" t="s">
        <v>1182</v>
      </c>
      <c r="B5" s="9" t="s">
        <v>1183</v>
      </c>
      <c r="C5" s="9" t="s">
        <v>1192</v>
      </c>
      <c r="D5" s="9" t="s">
        <v>1185</v>
      </c>
      <c r="E5" s="9" t="s">
        <v>1186</v>
      </c>
      <c r="F5" s="9">
        <v>79</v>
      </c>
      <c r="G5" s="9" t="s">
        <v>1187</v>
      </c>
      <c r="H5" s="9" t="s">
        <v>1188</v>
      </c>
      <c r="I5" s="9">
        <v>0</v>
      </c>
      <c r="J5" s="9" t="s">
        <v>1189</v>
      </c>
      <c r="K5" s="9" t="s">
        <v>1179</v>
      </c>
      <c r="L5" s="9">
        <v>29</v>
      </c>
      <c r="M5" s="214"/>
    </row>
    <row r="6" spans="1:13">
      <c r="A6" s="9" t="s">
        <v>1182</v>
      </c>
      <c r="B6" s="9" t="s">
        <v>1183</v>
      </c>
      <c r="C6" s="9" t="s">
        <v>1193</v>
      </c>
      <c r="D6" s="9" t="s">
        <v>1194</v>
      </c>
      <c r="E6" s="9" t="s">
        <v>1186</v>
      </c>
      <c r="F6" s="9">
        <v>74</v>
      </c>
      <c r="G6" s="9" t="s">
        <v>1195</v>
      </c>
      <c r="H6" s="9" t="s">
        <v>1196</v>
      </c>
      <c r="I6" s="9">
        <v>1</v>
      </c>
      <c r="J6" s="9" t="s">
        <v>1197</v>
      </c>
      <c r="K6" s="9" t="s">
        <v>1179</v>
      </c>
      <c r="L6" s="9">
        <v>125</v>
      </c>
      <c r="M6" s="214"/>
    </row>
    <row r="7" spans="1:13">
      <c r="A7" s="9" t="s">
        <v>1182</v>
      </c>
      <c r="B7" s="9" t="s">
        <v>1183</v>
      </c>
      <c r="C7" s="9" t="s">
        <v>1198</v>
      </c>
      <c r="D7" s="9" t="s">
        <v>1194</v>
      </c>
      <c r="E7" s="9" t="s">
        <v>1186</v>
      </c>
      <c r="F7" s="9">
        <v>61</v>
      </c>
      <c r="G7" s="9" t="s">
        <v>1199</v>
      </c>
      <c r="H7" s="9" t="s">
        <v>1200</v>
      </c>
      <c r="I7" s="9">
        <v>0</v>
      </c>
      <c r="J7" s="9" t="s">
        <v>1201</v>
      </c>
      <c r="K7" s="9" t="s">
        <v>1179</v>
      </c>
      <c r="L7" s="9">
        <v>9</v>
      </c>
      <c r="M7" s="214"/>
    </row>
    <row r="8" spans="1:13">
      <c r="A8" s="9" t="s">
        <v>1182</v>
      </c>
      <c r="B8" s="9" t="s">
        <v>1183</v>
      </c>
      <c r="C8" s="9" t="s">
        <v>1202</v>
      </c>
      <c r="D8" s="9" t="s">
        <v>1185</v>
      </c>
      <c r="E8" s="9" t="s">
        <v>1186</v>
      </c>
      <c r="F8" s="9">
        <v>83</v>
      </c>
      <c r="G8" s="9" t="s">
        <v>1203</v>
      </c>
      <c r="H8" s="9" t="s">
        <v>1204</v>
      </c>
      <c r="I8" s="9">
        <v>0</v>
      </c>
      <c r="J8" s="9" t="s">
        <v>1205</v>
      </c>
      <c r="K8" s="9" t="s">
        <v>1206</v>
      </c>
      <c r="L8" s="9">
        <v>1</v>
      </c>
      <c r="M8" s="214"/>
    </row>
    <row r="9" spans="1:13">
      <c r="A9" s="9" t="s">
        <v>1182</v>
      </c>
      <c r="B9" s="9" t="s">
        <v>1183</v>
      </c>
      <c r="C9" s="9" t="s">
        <v>1207</v>
      </c>
      <c r="D9" s="9" t="s">
        <v>1185</v>
      </c>
      <c r="E9" s="9" t="s">
        <v>1186</v>
      </c>
      <c r="F9" s="9">
        <v>76</v>
      </c>
      <c r="G9" s="9" t="s">
        <v>1208</v>
      </c>
      <c r="H9" s="9" t="s">
        <v>1204</v>
      </c>
      <c r="I9" s="9">
        <v>0</v>
      </c>
      <c r="J9" s="9" t="s">
        <v>1205</v>
      </c>
      <c r="K9" s="9" t="s">
        <v>1206</v>
      </c>
      <c r="L9" s="9">
        <v>10</v>
      </c>
      <c r="M9" s="214"/>
    </row>
    <row r="10" spans="1:13">
      <c r="A10" s="9" t="s">
        <v>1182</v>
      </c>
      <c r="B10" s="9" t="s">
        <v>1183</v>
      </c>
      <c r="C10" s="9" t="s">
        <v>1209</v>
      </c>
      <c r="D10" s="9" t="s">
        <v>1194</v>
      </c>
      <c r="E10" s="9" t="s">
        <v>1186</v>
      </c>
      <c r="F10" s="9">
        <v>63</v>
      </c>
      <c r="G10" s="9" t="s">
        <v>1210</v>
      </c>
      <c r="H10" s="9" t="s">
        <v>1211</v>
      </c>
      <c r="I10" s="9">
        <v>0</v>
      </c>
      <c r="J10" s="9" t="s">
        <v>1197</v>
      </c>
      <c r="K10" s="9" t="s">
        <v>1179</v>
      </c>
      <c r="L10" s="9">
        <v>25</v>
      </c>
      <c r="M10" s="214"/>
    </row>
    <row r="11" spans="1:13">
      <c r="A11" s="9" t="s">
        <v>1212</v>
      </c>
      <c r="B11" s="9" t="s">
        <v>1213</v>
      </c>
      <c r="C11" s="9" t="s">
        <v>1214</v>
      </c>
      <c r="D11" s="9"/>
      <c r="E11" s="9"/>
      <c r="F11" s="9"/>
      <c r="G11" s="9" t="s">
        <v>1215</v>
      </c>
      <c r="H11" s="9"/>
      <c r="I11" s="9"/>
      <c r="J11" s="9" t="s">
        <v>1215</v>
      </c>
      <c r="K11" s="9" t="s">
        <v>1179</v>
      </c>
      <c r="L11" s="9">
        <v>45</v>
      </c>
      <c r="M11" s="214" t="s">
        <v>1216</v>
      </c>
    </row>
    <row r="12" spans="1:13">
      <c r="A12" s="9" t="s">
        <v>1212</v>
      </c>
      <c r="B12" s="9" t="s">
        <v>1213</v>
      </c>
      <c r="C12" s="9" t="s">
        <v>1217</v>
      </c>
      <c r="D12" s="9"/>
      <c r="E12" s="9"/>
      <c r="F12" s="9"/>
      <c r="G12" s="9" t="s">
        <v>1215</v>
      </c>
      <c r="H12" s="9"/>
      <c r="I12" s="9"/>
      <c r="J12" s="9" t="s">
        <v>1215</v>
      </c>
      <c r="K12" s="9" t="s">
        <v>1179</v>
      </c>
      <c r="L12" s="9">
        <v>9</v>
      </c>
      <c r="M12" s="214"/>
    </row>
    <row r="13" spans="1:13">
      <c r="A13" s="9" t="s">
        <v>1212</v>
      </c>
      <c r="B13" s="9" t="s">
        <v>1213</v>
      </c>
      <c r="C13" s="9" t="s">
        <v>1218</v>
      </c>
      <c r="D13" s="9"/>
      <c r="E13" s="9"/>
      <c r="F13" s="9"/>
      <c r="G13" s="9" t="s">
        <v>1215</v>
      </c>
      <c r="H13" s="9"/>
      <c r="I13" s="9"/>
      <c r="J13" s="9" t="s">
        <v>1215</v>
      </c>
      <c r="K13" s="9" t="s">
        <v>1179</v>
      </c>
      <c r="L13" s="9">
        <v>70</v>
      </c>
      <c r="M13" s="214"/>
    </row>
    <row r="14" spans="1:13">
      <c r="A14" s="9" t="s">
        <v>1212</v>
      </c>
      <c r="B14" s="9" t="s">
        <v>1213</v>
      </c>
      <c r="C14" s="9" t="s">
        <v>1219</v>
      </c>
      <c r="D14" s="9"/>
      <c r="E14" s="9"/>
      <c r="F14" s="9"/>
      <c r="G14" s="9" t="s">
        <v>1215</v>
      </c>
      <c r="H14" s="9"/>
      <c r="I14" s="9"/>
      <c r="J14" s="9" t="s">
        <v>1215</v>
      </c>
      <c r="K14" s="9" t="s">
        <v>1179</v>
      </c>
      <c r="L14" s="9">
        <v>69</v>
      </c>
      <c r="M14" s="214"/>
    </row>
    <row r="15" spans="1:13">
      <c r="A15" s="9" t="s">
        <v>1212</v>
      </c>
      <c r="B15" s="9" t="s">
        <v>1213</v>
      </c>
      <c r="C15" s="9" t="s">
        <v>1220</v>
      </c>
      <c r="D15" s="9"/>
      <c r="E15" s="9"/>
      <c r="F15" s="9"/>
      <c r="G15" s="9" t="s">
        <v>1221</v>
      </c>
      <c r="H15" s="9"/>
      <c r="I15" s="9"/>
      <c r="J15" s="9" t="s">
        <v>1221</v>
      </c>
      <c r="K15" s="9" t="s">
        <v>1206</v>
      </c>
      <c r="L15" s="9">
        <v>30</v>
      </c>
      <c r="M15" s="214"/>
    </row>
    <row r="16" spans="1:13">
      <c r="A16" s="9" t="s">
        <v>1212</v>
      </c>
      <c r="B16" s="9" t="s">
        <v>1213</v>
      </c>
      <c r="C16" s="9" t="s">
        <v>1222</v>
      </c>
      <c r="D16" s="9"/>
      <c r="E16" s="9"/>
      <c r="F16" s="9"/>
      <c r="G16" s="9" t="s">
        <v>1221</v>
      </c>
      <c r="H16" s="9"/>
      <c r="I16" s="9"/>
      <c r="J16" s="9" t="s">
        <v>1221</v>
      </c>
      <c r="K16" s="9" t="s">
        <v>1206</v>
      </c>
      <c r="L16" s="9">
        <v>19</v>
      </c>
      <c r="M16" s="214"/>
    </row>
    <row r="17" spans="1:13">
      <c r="A17" s="9" t="s">
        <v>1223</v>
      </c>
      <c r="B17" s="9" t="s">
        <v>1224</v>
      </c>
      <c r="C17" s="9" t="s">
        <v>1225</v>
      </c>
      <c r="D17" s="9" t="s">
        <v>1194</v>
      </c>
      <c r="E17" s="9"/>
      <c r="F17" s="9"/>
      <c r="G17" s="9" t="s">
        <v>1226</v>
      </c>
      <c r="H17" s="9"/>
      <c r="I17" s="9"/>
      <c r="J17" s="9" t="s">
        <v>1227</v>
      </c>
      <c r="K17" s="9" t="s">
        <v>1179</v>
      </c>
      <c r="L17" s="9">
        <v>10</v>
      </c>
      <c r="M17" s="214" t="s">
        <v>1228</v>
      </c>
    </row>
    <row r="18" spans="1:13">
      <c r="A18" s="9" t="s">
        <v>1223</v>
      </c>
      <c r="B18" s="9" t="s">
        <v>1224</v>
      </c>
      <c r="C18" s="9" t="s">
        <v>1229</v>
      </c>
      <c r="D18" s="9" t="s">
        <v>1185</v>
      </c>
      <c r="E18" s="9"/>
      <c r="F18" s="9"/>
      <c r="G18" s="9" t="s">
        <v>1230</v>
      </c>
      <c r="H18" s="9"/>
      <c r="I18" s="9"/>
      <c r="J18" s="9" t="s">
        <v>1231</v>
      </c>
      <c r="K18" s="9" t="s">
        <v>1206</v>
      </c>
      <c r="L18" s="9">
        <v>51</v>
      </c>
      <c r="M18" s="214"/>
    </row>
    <row r="19" spans="1:13" ht="16.5" thickBot="1">
      <c r="A19" s="114" t="s">
        <v>1223</v>
      </c>
      <c r="B19" s="114" t="s">
        <v>1224</v>
      </c>
      <c r="C19" s="114" t="s">
        <v>1232</v>
      </c>
      <c r="D19" s="114" t="s">
        <v>1185</v>
      </c>
      <c r="E19" s="114"/>
      <c r="F19" s="114"/>
      <c r="G19" s="114" t="s">
        <v>1233</v>
      </c>
      <c r="H19" s="114"/>
      <c r="I19" s="114"/>
      <c r="J19" s="114" t="s">
        <v>1227</v>
      </c>
      <c r="K19" s="114" t="s">
        <v>1179</v>
      </c>
      <c r="L19" s="114">
        <v>75</v>
      </c>
      <c r="M19" s="215"/>
    </row>
    <row r="21" spans="1:13" ht="57" customHeight="1">
      <c r="A21" s="216" t="s">
        <v>1234</v>
      </c>
      <c r="B21" s="216"/>
      <c r="C21" s="216"/>
      <c r="D21" s="216"/>
      <c r="E21" s="216"/>
      <c r="F21" s="216"/>
      <c r="G21" s="216"/>
      <c r="H21" s="216"/>
    </row>
  </sheetData>
  <mergeCells count="4">
    <mergeCell ref="M3:M10"/>
    <mergeCell ref="M11:M16"/>
    <mergeCell ref="M17:M19"/>
    <mergeCell ref="A21:H21"/>
  </mergeCells>
  <phoneticPr fontId="3" type="noConversion"/>
  <pageMargins left="0.70000000000000007" right="0.70000000000000007" top="0.75000000000000011" bottom="0.75000000000000011" header="0.30000000000000004" footer="0.30000000000000004"/>
  <pageSetup paperSize="9" scale="70"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
  <sheetViews>
    <sheetView workbookViewId="0">
      <selection activeCell="B7" sqref="B7"/>
    </sheetView>
  </sheetViews>
  <sheetFormatPr defaultColWidth="11" defaultRowHeight="15.75"/>
  <cols>
    <col min="1" max="1" width="20.625" customWidth="1"/>
    <col min="2" max="2" width="25.125" customWidth="1"/>
    <col min="3" max="3" width="22.625" customWidth="1"/>
    <col min="4" max="4" width="27.875" customWidth="1"/>
    <col min="5" max="5" width="25" customWidth="1"/>
    <col min="6" max="6" width="35.875" customWidth="1"/>
  </cols>
  <sheetData>
    <row r="1" spans="1:6" ht="39.950000000000003" customHeight="1" thickBot="1">
      <c r="A1" s="25" t="s">
        <v>1284</v>
      </c>
    </row>
    <row r="2" spans="1:6" ht="16.5" thickBot="1">
      <c r="A2" s="115" t="s">
        <v>1236</v>
      </c>
      <c r="B2" s="115" t="s">
        <v>1237</v>
      </c>
      <c r="C2" s="115" t="s">
        <v>1238</v>
      </c>
      <c r="D2" s="115" t="s">
        <v>1239</v>
      </c>
      <c r="E2" s="115" t="s">
        <v>1240</v>
      </c>
      <c r="F2" s="115" t="s">
        <v>1241</v>
      </c>
    </row>
    <row r="3" spans="1:6" ht="41.25" thickBot="1">
      <c r="A3" s="115" t="s">
        <v>1264</v>
      </c>
      <c r="B3" s="119" t="s">
        <v>1265</v>
      </c>
      <c r="C3" s="119" t="s">
        <v>1242</v>
      </c>
      <c r="D3" s="119" t="s">
        <v>1243</v>
      </c>
      <c r="E3" s="119" t="s">
        <v>1244</v>
      </c>
      <c r="F3" s="119" t="s">
        <v>1277</v>
      </c>
    </row>
    <row r="4" spans="1:6" ht="41.25" thickBot="1">
      <c r="A4" s="218" t="s">
        <v>1245</v>
      </c>
      <c r="B4" s="217" t="s">
        <v>1246</v>
      </c>
      <c r="C4" s="217" t="s">
        <v>1267</v>
      </c>
      <c r="D4" s="217" t="s">
        <v>1247</v>
      </c>
      <c r="E4" s="119" t="s">
        <v>1278</v>
      </c>
      <c r="F4" s="217" t="s">
        <v>1276</v>
      </c>
    </row>
    <row r="5" spans="1:6" ht="41.25" thickBot="1">
      <c r="A5" s="218"/>
      <c r="B5" s="217"/>
      <c r="C5" s="217"/>
      <c r="D5" s="217"/>
      <c r="E5" s="119" t="s">
        <v>1268</v>
      </c>
      <c r="F5" s="217"/>
    </row>
    <row r="6" spans="1:6" ht="54.75" thickBot="1">
      <c r="A6" s="115" t="s">
        <v>1248</v>
      </c>
      <c r="B6" s="119" t="s">
        <v>1266</v>
      </c>
      <c r="C6" s="119" t="s">
        <v>1250</v>
      </c>
      <c r="D6" s="119" t="s">
        <v>1249</v>
      </c>
      <c r="E6" s="119" t="s">
        <v>1269</v>
      </c>
      <c r="F6" s="119" t="s">
        <v>1279</v>
      </c>
    </row>
    <row r="7" spans="1:6" ht="54.75" thickBot="1">
      <c r="A7" s="115" t="s">
        <v>1251</v>
      </c>
      <c r="B7" s="119" t="s">
        <v>1252</v>
      </c>
      <c r="C7" s="119" t="s">
        <v>1253</v>
      </c>
      <c r="D7" s="119" t="s">
        <v>1254</v>
      </c>
      <c r="E7" s="119" t="s">
        <v>1280</v>
      </c>
      <c r="F7" s="119" t="s">
        <v>1270</v>
      </c>
    </row>
    <row r="8" spans="1:6" ht="41.25" thickBot="1">
      <c r="A8" s="115" t="s">
        <v>1255</v>
      </c>
      <c r="B8" s="119" t="s">
        <v>1256</v>
      </c>
      <c r="C8" s="119" t="s">
        <v>1257</v>
      </c>
      <c r="D8" s="119" t="s">
        <v>1271</v>
      </c>
      <c r="E8" s="119" t="s">
        <v>1258</v>
      </c>
      <c r="F8" s="119" t="s">
        <v>1275</v>
      </c>
    </row>
    <row r="9" spans="1:6" ht="69" customHeight="1" thickBot="1">
      <c r="A9" s="117" t="s">
        <v>1272</v>
      </c>
      <c r="B9" s="120" t="s">
        <v>1274</v>
      </c>
      <c r="C9" s="120" t="s">
        <v>1282</v>
      </c>
      <c r="D9" s="120" t="s">
        <v>1281</v>
      </c>
      <c r="E9" s="119" t="s">
        <v>1283</v>
      </c>
      <c r="F9" s="120" t="s">
        <v>1274</v>
      </c>
    </row>
    <row r="10" spans="1:6" ht="54.75" thickBot="1">
      <c r="A10" s="115" t="s">
        <v>1259</v>
      </c>
      <c r="B10" s="119" t="s">
        <v>1260</v>
      </c>
      <c r="C10" s="119" t="s">
        <v>1261</v>
      </c>
      <c r="D10" s="119" t="s">
        <v>1262</v>
      </c>
      <c r="E10" s="119" t="s">
        <v>1263</v>
      </c>
      <c r="F10" s="119" t="s">
        <v>1273</v>
      </c>
    </row>
  </sheetData>
  <mergeCells count="5">
    <mergeCell ref="F4:F5"/>
    <mergeCell ref="D4:D5"/>
    <mergeCell ref="C4:C5"/>
    <mergeCell ref="B4:B5"/>
    <mergeCell ref="A4:A5"/>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Ye</dc:creator>
  <cp:lastModifiedBy>YU-PC</cp:lastModifiedBy>
  <dcterms:created xsi:type="dcterms:W3CDTF">2023-05-25T01:51:37Z</dcterms:created>
  <dcterms:modified xsi:type="dcterms:W3CDTF">2026-02-22T02:45:16Z</dcterms:modified>
</cp:coreProperties>
</file>